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0" i="1" l="1"/>
</calcChain>
</file>

<file path=xl/sharedStrings.xml><?xml version="1.0" encoding="utf-8"?>
<sst xmlns="http://schemas.openxmlformats.org/spreadsheetml/2006/main" count="220" uniqueCount="57">
  <si>
    <t>描述</t>
  </si>
  <si>
    <t>VAR00003</t>
  </si>
  <si>
    <t/>
  </si>
  <si>
    <t>N</t>
  </si>
  <si>
    <t>均值</t>
  </si>
  <si>
    <t>标准差</t>
  </si>
  <si>
    <t>标准误</t>
  </si>
  <si>
    <t>均值的 95% 置信区间</t>
  </si>
  <si>
    <t>极小值</t>
  </si>
  <si>
    <t>极大值</t>
  </si>
  <si>
    <t>下限</t>
  </si>
  <si>
    <t>上限</t>
  </si>
  <si>
    <t>1.00</t>
  </si>
  <si>
    <t>2.00</t>
  </si>
  <si>
    <t>3.00</t>
  </si>
  <si>
    <t>4.00</t>
  </si>
  <si>
    <t>5.00</t>
  </si>
  <si>
    <t>总数</t>
  </si>
  <si>
    <t>单因素方差分析</t>
  </si>
  <si>
    <t>平方和</t>
  </si>
  <si>
    <t>df</t>
  </si>
  <si>
    <t>均方</t>
  </si>
  <si>
    <t>F</t>
  </si>
  <si>
    <t>显著性</t>
  </si>
  <si>
    <t>组间</t>
  </si>
  <si>
    <t>组内</t>
  </si>
  <si>
    <t>多重比较</t>
  </si>
  <si>
    <t xml:space="preserve">因变量: </t>
  </si>
  <si>
    <t>LSD</t>
  </si>
  <si>
    <t>(I) VAR00001</t>
  </si>
  <si>
    <t>均值差 (I-J)</t>
  </si>
  <si>
    <t>95% 置信区间</t>
  </si>
  <si>
    <r>
      <t>-7244.59170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5523.88245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9264.27764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6046.49221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8066.17815</t>
    </r>
    <r>
      <rPr>
        <vertAlign val="superscript"/>
        <sz val="9"/>
        <color indexed="8"/>
        <rFont val="MingLiU"/>
        <family val="3"/>
        <charset val="136"/>
      </rPr>
      <t>*</t>
    </r>
  </si>
  <si>
    <r>
      <t>7244.59170</t>
    </r>
    <r>
      <rPr>
        <vertAlign val="superscript"/>
        <sz val="9"/>
        <color indexed="8"/>
        <rFont val="MingLiU"/>
        <family val="3"/>
        <charset val="136"/>
      </rPr>
      <t>*</t>
    </r>
  </si>
  <si>
    <r>
      <t>6046.49221</t>
    </r>
    <r>
      <rPr>
        <vertAlign val="superscript"/>
        <sz val="9"/>
        <color indexed="8"/>
        <rFont val="MingLiU"/>
        <family val="3"/>
        <charset val="136"/>
      </rPr>
      <t>*</t>
    </r>
  </si>
  <si>
    <r>
      <t>5523.88245</t>
    </r>
    <r>
      <rPr>
        <vertAlign val="superscript"/>
        <sz val="9"/>
        <color indexed="8"/>
        <rFont val="MingLiU"/>
        <family val="3"/>
        <charset val="136"/>
      </rPr>
      <t>*</t>
    </r>
  </si>
  <si>
    <r>
      <t>9264.27764</t>
    </r>
    <r>
      <rPr>
        <vertAlign val="superscript"/>
        <sz val="9"/>
        <color indexed="8"/>
        <rFont val="MingLiU"/>
        <family val="3"/>
        <charset val="136"/>
      </rPr>
      <t>*</t>
    </r>
  </si>
  <si>
    <r>
      <t>8066.17815</t>
    </r>
    <r>
      <rPr>
        <vertAlign val="superscript"/>
        <sz val="9"/>
        <color indexed="8"/>
        <rFont val="MingLiU"/>
        <family val="3"/>
        <charset val="136"/>
      </rPr>
      <t>*</t>
    </r>
  </si>
  <si>
    <t>*. 均值差的显著性水平为 0.05。</t>
  </si>
  <si>
    <r>
      <t>D</t>
    </r>
    <r>
      <rPr>
        <sz val="8.25"/>
        <rFont val="Microsoft Sans Serif"/>
        <family val="2"/>
      </rPr>
      <t>NA-A</t>
    </r>
    <phoneticPr fontId="3" type="noConversion"/>
  </si>
  <si>
    <r>
      <t>D</t>
    </r>
    <r>
      <rPr>
        <sz val="8.25"/>
        <rFont val="Microsoft Sans Serif"/>
        <family val="2"/>
      </rPr>
      <t>NA-B</t>
    </r>
    <phoneticPr fontId="3" type="noConversion"/>
  </si>
  <si>
    <t>VAR00002</t>
  </si>
  <si>
    <r>
      <t>-26759.92802</t>
    </r>
    <r>
      <rPr>
        <vertAlign val="superscript"/>
        <sz val="9"/>
        <color indexed="8"/>
        <rFont val="MingLiU"/>
        <family val="1"/>
        <charset val="136"/>
      </rPr>
      <t>*</t>
    </r>
  </si>
  <si>
    <r>
      <t>-40209.34492</t>
    </r>
    <r>
      <rPr>
        <vertAlign val="superscript"/>
        <sz val="9"/>
        <color indexed="8"/>
        <rFont val="MingLiU"/>
        <family val="1"/>
        <charset val="136"/>
      </rPr>
      <t>*</t>
    </r>
  </si>
  <si>
    <r>
      <t>-23264.89604</t>
    </r>
    <r>
      <rPr>
        <vertAlign val="superscript"/>
        <sz val="9"/>
        <color indexed="8"/>
        <rFont val="MingLiU"/>
        <family val="1"/>
        <charset val="136"/>
      </rPr>
      <t>*</t>
    </r>
  </si>
  <si>
    <r>
      <t>-36714.31294</t>
    </r>
    <r>
      <rPr>
        <vertAlign val="superscript"/>
        <sz val="9"/>
        <color indexed="8"/>
        <rFont val="MingLiU"/>
        <family val="1"/>
        <charset val="136"/>
      </rPr>
      <t>*</t>
    </r>
  </si>
  <si>
    <r>
      <t>26759.92802</t>
    </r>
    <r>
      <rPr>
        <vertAlign val="superscript"/>
        <sz val="9"/>
        <color indexed="8"/>
        <rFont val="MingLiU"/>
        <family val="1"/>
        <charset val="136"/>
      </rPr>
      <t>*</t>
    </r>
  </si>
  <si>
    <r>
      <t>23264.89604</t>
    </r>
    <r>
      <rPr>
        <vertAlign val="superscript"/>
        <sz val="9"/>
        <color indexed="8"/>
        <rFont val="MingLiU"/>
        <family val="1"/>
        <charset val="136"/>
      </rPr>
      <t>*</t>
    </r>
  </si>
  <si>
    <r>
      <t>-21918.21357</t>
    </r>
    <r>
      <rPr>
        <vertAlign val="superscript"/>
        <sz val="9"/>
        <color indexed="8"/>
        <rFont val="MingLiU"/>
        <family val="1"/>
        <charset val="136"/>
      </rPr>
      <t>*</t>
    </r>
  </si>
  <si>
    <r>
      <t>40209.34492</t>
    </r>
    <r>
      <rPr>
        <vertAlign val="superscript"/>
        <sz val="9"/>
        <color indexed="8"/>
        <rFont val="MingLiU"/>
        <family val="1"/>
        <charset val="136"/>
      </rPr>
      <t>*</t>
    </r>
  </si>
  <si>
    <r>
      <t>36714.31294</t>
    </r>
    <r>
      <rPr>
        <vertAlign val="superscript"/>
        <sz val="9"/>
        <color indexed="8"/>
        <rFont val="MingLiU"/>
        <family val="1"/>
        <charset val="136"/>
      </rPr>
      <t>*</t>
    </r>
  </si>
  <si>
    <r>
      <t>21918.21357</t>
    </r>
    <r>
      <rPr>
        <vertAlign val="superscript"/>
        <sz val="9"/>
        <color indexed="8"/>
        <rFont val="MingLiU"/>
        <family val="1"/>
        <charset val="136"/>
      </rPr>
      <t>*</t>
    </r>
  </si>
  <si>
    <r>
      <t>B</t>
    </r>
    <r>
      <rPr>
        <sz val="8.25"/>
        <rFont val="Microsoft Sans Serif"/>
        <family val="2"/>
      </rPr>
      <t>/A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76" formatCode="###0"/>
    <numFmt numFmtId="177" formatCode="###0.0000"/>
    <numFmt numFmtId="178" formatCode="###0.00000"/>
    <numFmt numFmtId="179" formatCode="####.00"/>
    <numFmt numFmtId="180" formatCode="###0.00"/>
    <numFmt numFmtId="181" formatCode="###0.000"/>
    <numFmt numFmtId="182" formatCode="####.000"/>
    <numFmt numFmtId="183" formatCode="####.00000"/>
    <numFmt numFmtId="184" formatCode="####.0000"/>
  </numFmts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.25"/>
      <name val="Microsoft Sans Serif"/>
      <family val="2"/>
    </font>
    <font>
      <sz val="9"/>
      <name val="宋体"/>
      <family val="3"/>
      <charset val="134"/>
    </font>
    <font>
      <sz val="8.25"/>
      <name val="宋体"/>
      <family val="3"/>
      <charset val="134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vertAlign val="superscript"/>
      <sz val="9"/>
      <color indexed="8"/>
      <name val="MingLiU"/>
      <family val="3"/>
      <charset val="136"/>
    </font>
    <font>
      <sz val="9"/>
      <color indexed="8"/>
      <name val="MingLiU"/>
      <family val="1"/>
      <charset val="136"/>
    </font>
    <font>
      <vertAlign val="superscript"/>
      <sz val="9"/>
      <color indexed="8"/>
      <name val="MingLiU"/>
      <family val="1"/>
      <charset val="136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</fills>
  <borders count="29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</borders>
  <cellStyleXfs count="3">
    <xf numFmtId="0" fontId="0" fillId="0" borderId="0"/>
    <xf numFmtId="0" fontId="5" fillId="0" borderId="0"/>
    <xf numFmtId="0" fontId="5" fillId="0" borderId="0"/>
  </cellStyleXfs>
  <cellXfs count="226">
    <xf numFmtId="0" fontId="0" fillId="0" borderId="0" xfId="0"/>
    <xf numFmtId="0" fontId="2" fillId="0" borderId="0" xfId="0" applyFont="1" applyAlignment="1" applyProtection="1">
      <alignment vertical="top"/>
      <protection locked="0"/>
    </xf>
    <xf numFmtId="0" fontId="4" fillId="0" borderId="0" xfId="0" applyFont="1" applyAlignment="1" applyProtection="1">
      <alignment vertical="top"/>
      <protection locked="0"/>
    </xf>
    <xf numFmtId="0" fontId="7" fillId="2" borderId="0" xfId="1" applyFont="1" applyFill="1"/>
    <xf numFmtId="0" fontId="5" fillId="0" borderId="0" xfId="1"/>
    <xf numFmtId="0" fontId="7" fillId="0" borderId="7" xfId="1" applyFont="1" applyBorder="1" applyAlignment="1">
      <alignment horizontal="center" wrapText="1"/>
    </xf>
    <xf numFmtId="0" fontId="7" fillId="0" borderId="1" xfId="1" applyFont="1" applyBorder="1" applyAlignment="1">
      <alignment horizontal="left" vertical="top"/>
    </xf>
    <xf numFmtId="176" fontId="7" fillId="0" borderId="9" xfId="1" applyNumberFormat="1" applyFont="1" applyBorder="1" applyAlignment="1">
      <alignment horizontal="right" vertical="center"/>
    </xf>
    <xf numFmtId="177" fontId="7" fillId="0" borderId="10" xfId="1" applyNumberFormat="1" applyFont="1" applyBorder="1" applyAlignment="1">
      <alignment horizontal="right" vertical="center"/>
    </xf>
    <xf numFmtId="178" fontId="7" fillId="0" borderId="10" xfId="1" applyNumberFormat="1" applyFont="1" applyBorder="1" applyAlignment="1">
      <alignment horizontal="right" vertical="center"/>
    </xf>
    <xf numFmtId="179" fontId="7" fillId="0" borderId="10" xfId="1" applyNumberFormat="1" applyFont="1" applyBorder="1" applyAlignment="1">
      <alignment horizontal="right" vertical="center"/>
    </xf>
    <xf numFmtId="180" fontId="7" fillId="0" borderId="11" xfId="1" applyNumberFormat="1" applyFont="1" applyBorder="1" applyAlignment="1">
      <alignment horizontal="right" vertical="center"/>
    </xf>
    <xf numFmtId="0" fontId="7" fillId="0" borderId="12" xfId="1" applyFont="1" applyBorder="1" applyAlignment="1">
      <alignment horizontal="left" vertical="top"/>
    </xf>
    <xf numFmtId="176" fontId="7" fillId="0" borderId="13" xfId="1" applyNumberFormat="1" applyFont="1" applyBorder="1" applyAlignment="1">
      <alignment horizontal="right" vertical="center"/>
    </xf>
    <xf numFmtId="177" fontId="7" fillId="0" borderId="14" xfId="1" applyNumberFormat="1" applyFont="1" applyBorder="1" applyAlignment="1">
      <alignment horizontal="right" vertical="center"/>
    </xf>
    <xf numFmtId="178" fontId="7" fillId="0" borderId="14" xfId="1" applyNumberFormat="1" applyFont="1" applyBorder="1" applyAlignment="1">
      <alignment horizontal="right" vertical="center"/>
    </xf>
    <xf numFmtId="179" fontId="7" fillId="0" borderId="14" xfId="1" applyNumberFormat="1" applyFont="1" applyBorder="1" applyAlignment="1">
      <alignment horizontal="right" vertical="center"/>
    </xf>
    <xf numFmtId="180" fontId="7" fillId="0" borderId="15" xfId="1" applyNumberFormat="1" applyFont="1" applyBorder="1" applyAlignment="1">
      <alignment horizontal="right" vertical="center"/>
    </xf>
    <xf numFmtId="180" fontId="7" fillId="0" borderId="14" xfId="1" applyNumberFormat="1" applyFont="1" applyBorder="1" applyAlignment="1">
      <alignment horizontal="right" vertical="center"/>
    </xf>
    <xf numFmtId="0" fontId="7" fillId="0" borderId="5" xfId="1" applyFont="1" applyBorder="1" applyAlignment="1">
      <alignment horizontal="left" vertical="top" wrapText="1"/>
    </xf>
    <xf numFmtId="176" fontId="7" fillId="0" borderId="16" xfId="1" applyNumberFormat="1" applyFont="1" applyBorder="1" applyAlignment="1">
      <alignment horizontal="right" vertical="center"/>
    </xf>
    <xf numFmtId="177" fontId="7" fillId="0" borderId="17" xfId="1" applyNumberFormat="1" applyFont="1" applyBorder="1" applyAlignment="1">
      <alignment horizontal="right" vertical="center"/>
    </xf>
    <xf numFmtId="178" fontId="7" fillId="0" borderId="17" xfId="1" applyNumberFormat="1" applyFont="1" applyBorder="1" applyAlignment="1">
      <alignment horizontal="right" vertical="center"/>
    </xf>
    <xf numFmtId="179" fontId="7" fillId="0" borderId="17" xfId="1" applyNumberFormat="1" applyFont="1" applyBorder="1" applyAlignment="1">
      <alignment horizontal="right" vertical="center"/>
    </xf>
    <xf numFmtId="180" fontId="7" fillId="0" borderId="18" xfId="1" applyNumberFormat="1" applyFont="1" applyBorder="1" applyAlignment="1">
      <alignment horizontal="right" vertical="center"/>
    </xf>
    <xf numFmtId="0" fontId="7" fillId="0" borderId="19" xfId="1" applyFont="1" applyBorder="1" applyAlignment="1">
      <alignment horizontal="left" wrapText="1"/>
    </xf>
    <xf numFmtId="0" fontId="7" fillId="0" borderId="20" xfId="1" applyFont="1" applyBorder="1" applyAlignment="1">
      <alignment horizontal="center" wrapText="1"/>
    </xf>
    <xf numFmtId="0" fontId="7" fillId="0" borderId="21" xfId="1" applyFont="1" applyBorder="1" applyAlignment="1">
      <alignment horizontal="center" wrapText="1"/>
    </xf>
    <xf numFmtId="0" fontId="7" fillId="0" borderId="22" xfId="1" applyFont="1" applyBorder="1" applyAlignment="1">
      <alignment horizontal="center" wrapText="1"/>
    </xf>
    <xf numFmtId="0" fontId="7" fillId="0" borderId="1" xfId="1" applyFont="1" applyBorder="1" applyAlignment="1">
      <alignment horizontal="left" vertical="top" wrapText="1"/>
    </xf>
    <xf numFmtId="181" fontId="7" fillId="0" borderId="9" xfId="1" applyNumberFormat="1" applyFont="1" applyBorder="1" applyAlignment="1">
      <alignment horizontal="right" vertical="center"/>
    </xf>
    <xf numFmtId="176" fontId="7" fillId="0" borderId="10" xfId="1" applyNumberFormat="1" applyFont="1" applyBorder="1" applyAlignment="1">
      <alignment horizontal="right" vertical="center"/>
    </xf>
    <xf numFmtId="181" fontId="7" fillId="0" borderId="10" xfId="1" applyNumberFormat="1" applyFont="1" applyBorder="1" applyAlignment="1">
      <alignment horizontal="right" vertical="center"/>
    </xf>
    <xf numFmtId="0" fontId="7" fillId="0" borderId="12" xfId="1" applyFont="1" applyBorder="1" applyAlignment="1">
      <alignment horizontal="left" vertical="top" wrapText="1"/>
    </xf>
    <xf numFmtId="181" fontId="7" fillId="0" borderId="13" xfId="1" applyNumberFormat="1" applyFont="1" applyBorder="1" applyAlignment="1">
      <alignment horizontal="right" vertical="center"/>
    </xf>
    <xf numFmtId="176" fontId="7" fillId="0" borderId="14" xfId="1" applyNumberFormat="1" applyFont="1" applyBorder="1" applyAlignment="1">
      <alignment horizontal="right" vertical="center"/>
    </xf>
    <xf numFmtId="181" fontId="7" fillId="0" borderId="14" xfId="1" applyNumberFormat="1" applyFont="1" applyBorder="1" applyAlignment="1">
      <alignment horizontal="right" vertical="center"/>
    </xf>
    <xf numFmtId="0" fontId="7" fillId="0" borderId="14" xfId="1" applyFont="1" applyBorder="1" applyAlignment="1">
      <alignment horizontal="left" vertical="center" wrapText="1"/>
    </xf>
    <xf numFmtId="0" fontId="7" fillId="0" borderId="15" xfId="1" applyFont="1" applyBorder="1" applyAlignment="1">
      <alignment horizontal="left" vertical="center" wrapText="1"/>
    </xf>
    <xf numFmtId="181" fontId="7" fillId="0" borderId="16" xfId="1" applyNumberFormat="1" applyFont="1" applyBorder="1" applyAlignment="1">
      <alignment horizontal="right" vertical="center"/>
    </xf>
    <xf numFmtId="176" fontId="7" fillId="0" borderId="17" xfId="1" applyNumberFormat="1" applyFont="1" applyBorder="1" applyAlignment="1">
      <alignment horizontal="right" vertical="center"/>
    </xf>
    <xf numFmtId="0" fontId="7" fillId="0" borderId="17" xfId="1" applyFont="1" applyBorder="1" applyAlignment="1">
      <alignment horizontal="left" vertical="center" wrapText="1"/>
    </xf>
    <xf numFmtId="0" fontId="7" fillId="0" borderId="18" xfId="1" applyFont="1" applyBorder="1" applyAlignment="1">
      <alignment horizontal="left" vertical="center" wrapText="1"/>
    </xf>
    <xf numFmtId="0" fontId="7" fillId="0" borderId="8" xfId="1" applyFont="1" applyBorder="1" applyAlignment="1">
      <alignment horizontal="center" wrapText="1"/>
    </xf>
    <xf numFmtId="0" fontId="7" fillId="0" borderId="24" xfId="1" applyFont="1" applyBorder="1" applyAlignment="1">
      <alignment horizontal="left" vertical="top"/>
    </xf>
    <xf numFmtId="178" fontId="7" fillId="0" borderId="9" xfId="1" applyNumberFormat="1" applyFont="1" applyBorder="1" applyAlignment="1">
      <alignment horizontal="right" vertical="center"/>
    </xf>
    <xf numFmtId="182" fontId="7" fillId="0" borderId="10" xfId="1" applyNumberFormat="1" applyFont="1" applyBorder="1" applyAlignment="1">
      <alignment horizontal="right" vertical="center"/>
    </xf>
    <xf numFmtId="177" fontId="7" fillId="0" borderId="11" xfId="1" applyNumberFormat="1" applyFont="1" applyBorder="1" applyAlignment="1">
      <alignment horizontal="right" vertical="center"/>
    </xf>
    <xf numFmtId="0" fontId="7" fillId="0" borderId="28" xfId="1" applyFont="1" applyBorder="1" applyAlignment="1">
      <alignment horizontal="left" vertical="top"/>
    </xf>
    <xf numFmtId="0" fontId="7" fillId="0" borderId="13" xfId="1" applyFont="1" applyBorder="1" applyAlignment="1">
      <alignment horizontal="right" vertical="center"/>
    </xf>
    <xf numFmtId="182" fontId="7" fillId="0" borderId="14" xfId="1" applyNumberFormat="1" applyFont="1" applyBorder="1" applyAlignment="1">
      <alignment horizontal="right" vertical="center"/>
    </xf>
    <xf numFmtId="177" fontId="7" fillId="0" borderId="15" xfId="1" applyNumberFormat="1" applyFont="1" applyBorder="1" applyAlignment="1">
      <alignment horizontal="right" vertical="center"/>
    </xf>
    <xf numFmtId="178" fontId="7" fillId="0" borderId="13" xfId="1" applyNumberFormat="1" applyFont="1" applyBorder="1" applyAlignment="1">
      <alignment horizontal="right" vertical="center"/>
    </xf>
    <xf numFmtId="0" fontId="7" fillId="0" borderId="26" xfId="1" applyFont="1" applyBorder="1" applyAlignment="1">
      <alignment horizontal="left" vertical="top"/>
    </xf>
    <xf numFmtId="178" fontId="7" fillId="0" borderId="16" xfId="1" applyNumberFormat="1" applyFont="1" applyBorder="1" applyAlignment="1">
      <alignment horizontal="right" vertical="center"/>
    </xf>
    <xf numFmtId="182" fontId="7" fillId="0" borderId="17" xfId="1" applyNumberFormat="1" applyFont="1" applyBorder="1" applyAlignment="1">
      <alignment horizontal="right" vertical="center"/>
    </xf>
    <xf numFmtId="177" fontId="7" fillId="0" borderId="18" xfId="1" applyNumberFormat="1" applyFont="1" applyBorder="1" applyAlignment="1">
      <alignment horizontal="right" vertical="center"/>
    </xf>
    <xf numFmtId="0" fontId="9" fillId="2" borderId="0" xfId="2" applyFont="1" applyFill="1"/>
    <xf numFmtId="0" fontId="5" fillId="0" borderId="0" xfId="2"/>
    <xf numFmtId="0" fontId="9" fillId="0" borderId="7" xfId="2" applyFont="1" applyBorder="1" applyAlignment="1">
      <alignment horizontal="center" wrapText="1"/>
    </xf>
    <xf numFmtId="0" fontId="9" fillId="0" borderId="1" xfId="2" applyFont="1" applyBorder="1" applyAlignment="1">
      <alignment horizontal="left" vertical="top"/>
    </xf>
    <xf numFmtId="176" fontId="9" fillId="0" borderId="9" xfId="2" applyNumberFormat="1" applyFont="1" applyBorder="1" applyAlignment="1">
      <alignment horizontal="right" vertical="center"/>
    </xf>
    <xf numFmtId="177" fontId="9" fillId="0" borderId="10" xfId="2" applyNumberFormat="1" applyFont="1" applyBorder="1" applyAlignment="1">
      <alignment horizontal="right" vertical="center"/>
    </xf>
    <xf numFmtId="178" fontId="9" fillId="0" borderId="10" xfId="2" applyNumberFormat="1" applyFont="1" applyBorder="1" applyAlignment="1">
      <alignment horizontal="right" vertical="center"/>
    </xf>
    <xf numFmtId="179" fontId="9" fillId="0" borderId="10" xfId="2" applyNumberFormat="1" applyFont="1" applyBorder="1" applyAlignment="1">
      <alignment horizontal="right" vertical="center"/>
    </xf>
    <xf numFmtId="180" fontId="9" fillId="0" borderId="11" xfId="2" applyNumberFormat="1" applyFont="1" applyBorder="1" applyAlignment="1">
      <alignment horizontal="right" vertical="center"/>
    </xf>
    <xf numFmtId="0" fontId="9" fillId="0" borderId="12" xfId="2" applyFont="1" applyBorder="1" applyAlignment="1">
      <alignment horizontal="left" vertical="top"/>
    </xf>
    <xf numFmtId="176" fontId="9" fillId="0" borderId="13" xfId="2" applyNumberFormat="1" applyFont="1" applyBorder="1" applyAlignment="1">
      <alignment horizontal="right" vertical="center"/>
    </xf>
    <xf numFmtId="177" fontId="9" fillId="0" borderId="14" xfId="2" applyNumberFormat="1" applyFont="1" applyBorder="1" applyAlignment="1">
      <alignment horizontal="right" vertical="center"/>
    </xf>
    <xf numFmtId="178" fontId="9" fillId="0" borderId="14" xfId="2" applyNumberFormat="1" applyFont="1" applyBorder="1" applyAlignment="1">
      <alignment horizontal="right" vertical="center"/>
    </xf>
    <xf numFmtId="180" fontId="9" fillId="0" borderId="14" xfId="2" applyNumberFormat="1" applyFont="1" applyBorder="1" applyAlignment="1">
      <alignment horizontal="right" vertical="center"/>
    </xf>
    <xf numFmtId="180" fontId="9" fillId="0" borderId="15" xfId="2" applyNumberFormat="1" applyFont="1" applyBorder="1" applyAlignment="1">
      <alignment horizontal="right" vertical="center"/>
    </xf>
    <xf numFmtId="0" fontId="9" fillId="0" borderId="5" xfId="2" applyFont="1" applyBorder="1" applyAlignment="1">
      <alignment horizontal="left" vertical="top" wrapText="1"/>
    </xf>
    <xf numFmtId="176" fontId="9" fillId="0" borderId="16" xfId="2" applyNumberFormat="1" applyFont="1" applyBorder="1" applyAlignment="1">
      <alignment horizontal="right" vertical="center"/>
    </xf>
    <xf numFmtId="177" fontId="9" fillId="0" borderId="17" xfId="2" applyNumberFormat="1" applyFont="1" applyBorder="1" applyAlignment="1">
      <alignment horizontal="right" vertical="center"/>
    </xf>
    <xf numFmtId="178" fontId="9" fillId="0" borderId="17" xfId="2" applyNumberFormat="1" applyFont="1" applyBorder="1" applyAlignment="1">
      <alignment horizontal="right" vertical="center"/>
    </xf>
    <xf numFmtId="179" fontId="9" fillId="0" borderId="17" xfId="2" applyNumberFormat="1" applyFont="1" applyBorder="1" applyAlignment="1">
      <alignment horizontal="right" vertical="center"/>
    </xf>
    <xf numFmtId="180" fontId="9" fillId="0" borderId="18" xfId="2" applyNumberFormat="1" applyFont="1" applyBorder="1" applyAlignment="1">
      <alignment horizontal="right" vertical="center"/>
    </xf>
    <xf numFmtId="0" fontId="9" fillId="0" borderId="20" xfId="2" applyFont="1" applyBorder="1" applyAlignment="1">
      <alignment horizontal="center" wrapText="1"/>
    </xf>
    <xf numFmtId="0" fontId="9" fillId="0" borderId="21" xfId="2" applyFont="1" applyBorder="1" applyAlignment="1">
      <alignment horizontal="center" wrapText="1"/>
    </xf>
    <xf numFmtId="0" fontId="9" fillId="0" borderId="22" xfId="2" applyFont="1" applyBorder="1" applyAlignment="1">
      <alignment horizontal="center" wrapText="1"/>
    </xf>
    <xf numFmtId="0" fontId="9" fillId="0" borderId="1" xfId="2" applyFont="1" applyBorder="1" applyAlignment="1">
      <alignment horizontal="left" vertical="top" wrapText="1"/>
    </xf>
    <xf numFmtId="181" fontId="9" fillId="0" borderId="9" xfId="2" applyNumberFormat="1" applyFont="1" applyBorder="1" applyAlignment="1">
      <alignment horizontal="right" vertical="center"/>
    </xf>
    <xf numFmtId="176" fontId="9" fillId="0" borderId="10" xfId="2" applyNumberFormat="1" applyFont="1" applyBorder="1" applyAlignment="1">
      <alignment horizontal="right" vertical="center"/>
    </xf>
    <xf numFmtId="181" fontId="9" fillId="0" borderId="10" xfId="2" applyNumberFormat="1" applyFont="1" applyBorder="1" applyAlignment="1">
      <alignment horizontal="right" vertical="center"/>
    </xf>
    <xf numFmtId="0" fontId="9" fillId="0" borderId="12" xfId="2" applyFont="1" applyBorder="1" applyAlignment="1">
      <alignment horizontal="left" vertical="top" wrapText="1"/>
    </xf>
    <xf numFmtId="181" fontId="9" fillId="0" borderId="13" xfId="2" applyNumberFormat="1" applyFont="1" applyBorder="1" applyAlignment="1">
      <alignment horizontal="right" vertical="center"/>
    </xf>
    <xf numFmtId="176" fontId="9" fillId="0" borderId="14" xfId="2" applyNumberFormat="1" applyFont="1" applyBorder="1" applyAlignment="1">
      <alignment horizontal="right" vertical="center"/>
    </xf>
    <xf numFmtId="181" fontId="9" fillId="0" borderId="14" xfId="2" applyNumberFormat="1" applyFont="1" applyBorder="1" applyAlignment="1">
      <alignment horizontal="right" vertical="center"/>
    </xf>
    <xf numFmtId="0" fontId="9" fillId="0" borderId="14" xfId="2" applyFont="1" applyBorder="1" applyAlignment="1">
      <alignment horizontal="left" vertical="center" wrapText="1"/>
    </xf>
    <xf numFmtId="0" fontId="9" fillId="0" borderId="15" xfId="2" applyFont="1" applyBorder="1" applyAlignment="1">
      <alignment horizontal="left" vertical="center" wrapText="1"/>
    </xf>
    <xf numFmtId="181" fontId="9" fillId="0" borderId="16" xfId="2" applyNumberFormat="1" applyFont="1" applyBorder="1" applyAlignment="1">
      <alignment horizontal="right" vertical="center"/>
    </xf>
    <xf numFmtId="176" fontId="9" fillId="0" borderId="17" xfId="2" applyNumberFormat="1" applyFont="1" applyBorder="1" applyAlignment="1">
      <alignment horizontal="right" vertical="center"/>
    </xf>
    <xf numFmtId="0" fontId="9" fillId="0" borderId="17" xfId="2" applyFont="1" applyBorder="1" applyAlignment="1">
      <alignment horizontal="left" vertical="center" wrapText="1"/>
    </xf>
    <xf numFmtId="0" fontId="9" fillId="0" borderId="18" xfId="2" applyFont="1" applyBorder="1" applyAlignment="1">
      <alignment horizontal="left" vertical="center" wrapText="1"/>
    </xf>
    <xf numFmtId="0" fontId="9" fillId="0" borderId="8" xfId="2" applyFont="1" applyBorder="1" applyAlignment="1">
      <alignment horizontal="center" wrapText="1"/>
    </xf>
    <xf numFmtId="0" fontId="9" fillId="0" borderId="24" xfId="2" applyFont="1" applyBorder="1" applyAlignment="1">
      <alignment horizontal="left" vertical="top"/>
    </xf>
    <xf numFmtId="178" fontId="9" fillId="0" borderId="9" xfId="2" applyNumberFormat="1" applyFont="1" applyBorder="1" applyAlignment="1">
      <alignment horizontal="right" vertical="center"/>
    </xf>
    <xf numFmtId="182" fontId="9" fillId="0" borderId="10" xfId="2" applyNumberFormat="1" applyFont="1" applyBorder="1" applyAlignment="1">
      <alignment horizontal="right" vertical="center"/>
    </xf>
    <xf numFmtId="177" fontId="9" fillId="0" borderId="11" xfId="2" applyNumberFormat="1" applyFont="1" applyBorder="1" applyAlignment="1">
      <alignment horizontal="right" vertical="center"/>
    </xf>
    <xf numFmtId="0" fontId="9" fillId="0" borderId="28" xfId="2" applyFont="1" applyBorder="1" applyAlignment="1">
      <alignment horizontal="left" vertical="top"/>
    </xf>
    <xf numFmtId="0" fontId="9" fillId="0" borderId="13" xfId="2" applyFont="1" applyBorder="1" applyAlignment="1">
      <alignment horizontal="right" vertical="center"/>
    </xf>
    <xf numFmtId="182" fontId="9" fillId="0" borderId="14" xfId="2" applyNumberFormat="1" applyFont="1" applyBorder="1" applyAlignment="1">
      <alignment horizontal="right" vertical="center"/>
    </xf>
    <xf numFmtId="177" fontId="9" fillId="0" borderId="15" xfId="2" applyNumberFormat="1" applyFont="1" applyBorder="1" applyAlignment="1">
      <alignment horizontal="right" vertical="center"/>
    </xf>
    <xf numFmtId="178" fontId="9" fillId="0" borderId="13" xfId="2" applyNumberFormat="1" applyFont="1" applyBorder="1" applyAlignment="1">
      <alignment horizontal="right" vertical="center"/>
    </xf>
    <xf numFmtId="0" fontId="9" fillId="0" borderId="26" xfId="2" applyFont="1" applyBorder="1" applyAlignment="1">
      <alignment horizontal="left" vertical="top"/>
    </xf>
    <xf numFmtId="0" fontId="9" fillId="0" borderId="16" xfId="2" applyFont="1" applyBorder="1" applyAlignment="1">
      <alignment horizontal="right" vertical="center"/>
    </xf>
    <xf numFmtId="182" fontId="9" fillId="0" borderId="17" xfId="2" applyNumberFormat="1" applyFont="1" applyBorder="1" applyAlignment="1">
      <alignment horizontal="right" vertical="center"/>
    </xf>
    <xf numFmtId="177" fontId="9" fillId="0" borderId="18" xfId="2" applyNumberFormat="1" applyFont="1" applyBorder="1" applyAlignment="1">
      <alignment horizontal="right" vertical="center"/>
    </xf>
    <xf numFmtId="0" fontId="0" fillId="0" borderId="0" xfId="0" applyAlignment="1">
      <alignment vertical="center"/>
    </xf>
    <xf numFmtId="0" fontId="7" fillId="2" borderId="0" xfId="2" applyFont="1" applyFill="1"/>
    <xf numFmtId="0" fontId="7" fillId="0" borderId="7" xfId="2" applyFont="1" applyBorder="1" applyAlignment="1">
      <alignment horizontal="center" wrapText="1"/>
    </xf>
    <xf numFmtId="0" fontId="7" fillId="0" borderId="1" xfId="2" applyFont="1" applyBorder="1" applyAlignment="1">
      <alignment horizontal="left" vertical="top"/>
    </xf>
    <xf numFmtId="176" fontId="7" fillId="0" borderId="9" xfId="2" applyNumberFormat="1" applyFont="1" applyBorder="1" applyAlignment="1">
      <alignment horizontal="right" vertical="center"/>
    </xf>
    <xf numFmtId="177" fontId="7" fillId="0" borderId="10" xfId="2" applyNumberFormat="1" applyFont="1" applyBorder="1" applyAlignment="1">
      <alignment horizontal="right" vertical="center"/>
    </xf>
    <xf numFmtId="178" fontId="7" fillId="0" borderId="10" xfId="2" applyNumberFormat="1" applyFont="1" applyBorder="1" applyAlignment="1">
      <alignment horizontal="right" vertical="center"/>
    </xf>
    <xf numFmtId="183" fontId="7" fillId="0" borderId="10" xfId="2" applyNumberFormat="1" applyFont="1" applyBorder="1" applyAlignment="1">
      <alignment horizontal="right" vertical="center"/>
    </xf>
    <xf numFmtId="180" fontId="7" fillId="0" borderId="10" xfId="2" applyNumberFormat="1" applyFont="1" applyBorder="1" applyAlignment="1">
      <alignment horizontal="right" vertical="center"/>
    </xf>
    <xf numFmtId="180" fontId="7" fillId="0" borderId="11" xfId="2" applyNumberFormat="1" applyFont="1" applyBorder="1" applyAlignment="1">
      <alignment horizontal="right" vertical="center"/>
    </xf>
    <xf numFmtId="0" fontId="7" fillId="0" borderId="12" xfId="2" applyFont="1" applyBorder="1" applyAlignment="1">
      <alignment horizontal="left" vertical="top"/>
    </xf>
    <xf numFmtId="176" fontId="7" fillId="0" borderId="13" xfId="2" applyNumberFormat="1" applyFont="1" applyBorder="1" applyAlignment="1">
      <alignment horizontal="right" vertical="center"/>
    </xf>
    <xf numFmtId="177" fontId="7" fillId="0" borderId="14" xfId="2" applyNumberFormat="1" applyFont="1" applyBorder="1" applyAlignment="1">
      <alignment horizontal="right" vertical="center"/>
    </xf>
    <xf numFmtId="178" fontId="7" fillId="0" borderId="14" xfId="2" applyNumberFormat="1" applyFont="1" applyBorder="1" applyAlignment="1">
      <alignment horizontal="right" vertical="center"/>
    </xf>
    <xf numFmtId="183" fontId="7" fillId="0" borderId="14" xfId="2" applyNumberFormat="1" applyFont="1" applyBorder="1" applyAlignment="1">
      <alignment horizontal="right" vertical="center"/>
    </xf>
    <xf numFmtId="180" fontId="7" fillId="0" borderId="14" xfId="2" applyNumberFormat="1" applyFont="1" applyBorder="1" applyAlignment="1">
      <alignment horizontal="right" vertical="center"/>
    </xf>
    <xf numFmtId="180" fontId="7" fillId="0" borderId="15" xfId="2" applyNumberFormat="1" applyFont="1" applyBorder="1" applyAlignment="1">
      <alignment horizontal="right" vertical="center"/>
    </xf>
    <xf numFmtId="0" fontId="7" fillId="0" borderId="5" xfId="2" applyFont="1" applyBorder="1" applyAlignment="1">
      <alignment horizontal="left" vertical="top" wrapText="1"/>
    </xf>
    <xf numFmtId="176" fontId="7" fillId="0" borderId="16" xfId="2" applyNumberFormat="1" applyFont="1" applyBorder="1" applyAlignment="1">
      <alignment horizontal="right" vertical="center"/>
    </xf>
    <xf numFmtId="177" fontId="7" fillId="0" borderId="17" xfId="2" applyNumberFormat="1" applyFont="1" applyBorder="1" applyAlignment="1">
      <alignment horizontal="right" vertical="center"/>
    </xf>
    <xf numFmtId="178" fontId="7" fillId="0" borderId="17" xfId="2" applyNumberFormat="1" applyFont="1" applyBorder="1" applyAlignment="1">
      <alignment horizontal="right" vertical="center"/>
    </xf>
    <xf numFmtId="183" fontId="7" fillId="0" borderId="17" xfId="2" applyNumberFormat="1" applyFont="1" applyBorder="1" applyAlignment="1">
      <alignment horizontal="right" vertical="center"/>
    </xf>
    <xf numFmtId="180" fontId="7" fillId="0" borderId="17" xfId="2" applyNumberFormat="1" applyFont="1" applyBorder="1" applyAlignment="1">
      <alignment horizontal="right" vertical="center"/>
    </xf>
    <xf numFmtId="180" fontId="7" fillId="0" borderId="18" xfId="2" applyNumberFormat="1" applyFont="1" applyBorder="1" applyAlignment="1">
      <alignment horizontal="right" vertical="center"/>
    </xf>
    <xf numFmtId="0" fontId="7" fillId="0" borderId="19" xfId="2" applyFont="1" applyBorder="1" applyAlignment="1">
      <alignment horizontal="left" wrapText="1"/>
    </xf>
    <xf numFmtId="0" fontId="7" fillId="0" borderId="20" xfId="2" applyFont="1" applyBorder="1" applyAlignment="1">
      <alignment horizontal="center" wrapText="1"/>
    </xf>
    <xf numFmtId="0" fontId="7" fillId="0" borderId="21" xfId="2" applyFont="1" applyBorder="1" applyAlignment="1">
      <alignment horizontal="center" wrapText="1"/>
    </xf>
    <xf numFmtId="0" fontId="7" fillId="0" borderId="22" xfId="2" applyFont="1" applyBorder="1" applyAlignment="1">
      <alignment horizontal="center" wrapText="1"/>
    </xf>
    <xf numFmtId="0" fontId="7" fillId="0" borderId="1" xfId="2" applyFont="1" applyBorder="1" applyAlignment="1">
      <alignment horizontal="left" vertical="top" wrapText="1"/>
    </xf>
    <xf numFmtId="181" fontId="7" fillId="0" borderId="9" xfId="2" applyNumberFormat="1" applyFont="1" applyBorder="1" applyAlignment="1">
      <alignment horizontal="right" vertical="center"/>
    </xf>
    <xf numFmtId="176" fontId="7" fillId="0" borderId="10" xfId="2" applyNumberFormat="1" applyFont="1" applyBorder="1" applyAlignment="1">
      <alignment horizontal="right" vertical="center"/>
    </xf>
    <xf numFmtId="181" fontId="7" fillId="0" borderId="10" xfId="2" applyNumberFormat="1" applyFont="1" applyBorder="1" applyAlignment="1">
      <alignment horizontal="right" vertical="center"/>
    </xf>
    <xf numFmtId="182" fontId="7" fillId="0" borderId="10" xfId="2" applyNumberFormat="1" applyFont="1" applyBorder="1" applyAlignment="1">
      <alignment horizontal="right" vertical="center"/>
    </xf>
    <xf numFmtId="0" fontId="7" fillId="0" borderId="12" xfId="2" applyFont="1" applyBorder="1" applyAlignment="1">
      <alignment horizontal="left" vertical="top" wrapText="1"/>
    </xf>
    <xf numFmtId="181" fontId="7" fillId="0" borderId="13" xfId="2" applyNumberFormat="1" applyFont="1" applyBorder="1" applyAlignment="1">
      <alignment horizontal="right" vertical="center"/>
    </xf>
    <xf numFmtId="176" fontId="7" fillId="0" borderId="14" xfId="2" applyNumberFormat="1" applyFont="1" applyBorder="1" applyAlignment="1">
      <alignment horizontal="right" vertical="center"/>
    </xf>
    <xf numFmtId="181" fontId="7" fillId="0" borderId="14" xfId="2" applyNumberFormat="1" applyFont="1" applyBorder="1" applyAlignment="1">
      <alignment horizontal="right" vertical="center"/>
    </xf>
    <xf numFmtId="0" fontId="7" fillId="0" borderId="14" xfId="2" applyFont="1" applyBorder="1" applyAlignment="1">
      <alignment horizontal="left" vertical="center" wrapText="1"/>
    </xf>
    <xf numFmtId="0" fontId="7" fillId="0" borderId="15" xfId="2" applyFont="1" applyBorder="1" applyAlignment="1">
      <alignment horizontal="left" vertical="center" wrapText="1"/>
    </xf>
    <xf numFmtId="181" fontId="7" fillId="0" borderId="16" xfId="2" applyNumberFormat="1" applyFont="1" applyBorder="1" applyAlignment="1">
      <alignment horizontal="right" vertical="center"/>
    </xf>
    <xf numFmtId="176" fontId="7" fillId="0" borderId="17" xfId="2" applyNumberFormat="1" applyFont="1" applyBorder="1" applyAlignment="1">
      <alignment horizontal="right" vertical="center"/>
    </xf>
    <xf numFmtId="0" fontId="7" fillId="0" borderId="17" xfId="2" applyFont="1" applyBorder="1" applyAlignment="1">
      <alignment horizontal="left" vertical="center" wrapText="1"/>
    </xf>
    <xf numFmtId="0" fontId="7" fillId="0" borderId="18" xfId="2" applyFont="1" applyBorder="1" applyAlignment="1">
      <alignment horizontal="left" vertical="center" wrapText="1"/>
    </xf>
    <xf numFmtId="0" fontId="7" fillId="0" borderId="8" xfId="2" applyFont="1" applyBorder="1" applyAlignment="1">
      <alignment horizontal="center" wrapText="1"/>
    </xf>
    <xf numFmtId="0" fontId="7" fillId="0" borderId="24" xfId="2" applyFont="1" applyBorder="1" applyAlignment="1">
      <alignment horizontal="left" vertical="top"/>
    </xf>
    <xf numFmtId="183" fontId="7" fillId="0" borderId="9" xfId="2" applyNumberFormat="1" applyFont="1" applyBorder="1" applyAlignment="1">
      <alignment horizontal="right" vertical="center"/>
    </xf>
    <xf numFmtId="177" fontId="7" fillId="0" borderId="11" xfId="2" applyNumberFormat="1" applyFont="1" applyBorder="1" applyAlignment="1">
      <alignment horizontal="right" vertical="center"/>
    </xf>
    <xf numFmtId="0" fontId="7" fillId="0" borderId="28" xfId="2" applyFont="1" applyBorder="1" applyAlignment="1">
      <alignment horizontal="left" vertical="top"/>
    </xf>
    <xf numFmtId="183" fontId="7" fillId="0" borderId="13" xfId="2" applyNumberFormat="1" applyFont="1" applyBorder="1" applyAlignment="1">
      <alignment horizontal="right" vertical="center"/>
    </xf>
    <xf numFmtId="182" fontId="7" fillId="0" borderId="14" xfId="2" applyNumberFormat="1" applyFont="1" applyBorder="1" applyAlignment="1">
      <alignment horizontal="right" vertical="center"/>
    </xf>
    <xf numFmtId="184" fontId="7" fillId="0" borderId="15" xfId="2" applyNumberFormat="1" applyFont="1" applyBorder="1" applyAlignment="1">
      <alignment horizontal="right" vertical="center"/>
    </xf>
    <xf numFmtId="177" fontId="7" fillId="0" borderId="15" xfId="2" applyNumberFormat="1" applyFont="1" applyBorder="1" applyAlignment="1">
      <alignment horizontal="right" vertical="center"/>
    </xf>
    <xf numFmtId="184" fontId="7" fillId="0" borderId="14" xfId="2" applyNumberFormat="1" applyFont="1" applyBorder="1" applyAlignment="1">
      <alignment horizontal="right" vertical="center"/>
    </xf>
    <xf numFmtId="0" fontId="7" fillId="0" borderId="26" xfId="2" applyFont="1" applyBorder="1" applyAlignment="1">
      <alignment horizontal="left" vertical="top"/>
    </xf>
    <xf numFmtId="183" fontId="7" fillId="0" borderId="16" xfId="2" applyNumberFormat="1" applyFont="1" applyBorder="1" applyAlignment="1">
      <alignment horizontal="right" vertical="center"/>
    </xf>
    <xf numFmtId="182" fontId="7" fillId="0" borderId="17" xfId="2" applyNumberFormat="1" applyFont="1" applyBorder="1" applyAlignment="1">
      <alignment horizontal="right" vertical="center"/>
    </xf>
    <xf numFmtId="184" fontId="7" fillId="0" borderId="17" xfId="2" applyNumberFormat="1" applyFont="1" applyBorder="1" applyAlignment="1">
      <alignment horizontal="right" vertical="center"/>
    </xf>
    <xf numFmtId="177" fontId="7" fillId="0" borderId="18" xfId="2" applyNumberFormat="1" applyFont="1" applyBorder="1" applyAlignment="1">
      <alignment horizontal="right" vertical="center"/>
    </xf>
    <xf numFmtId="181" fontId="7" fillId="3" borderId="10" xfId="1" applyNumberFormat="1" applyFont="1" applyFill="1" applyBorder="1" applyAlignment="1">
      <alignment horizontal="right" vertical="center"/>
    </xf>
    <xf numFmtId="182" fontId="7" fillId="3" borderId="11" xfId="1" applyNumberFormat="1" applyFont="1" applyFill="1" applyBorder="1" applyAlignment="1">
      <alignment horizontal="right" vertical="center"/>
    </xf>
    <xf numFmtId="181" fontId="9" fillId="3" borderId="10" xfId="2" applyNumberFormat="1" applyFont="1" applyFill="1" applyBorder="1" applyAlignment="1">
      <alignment horizontal="right" vertical="center"/>
    </xf>
    <xf numFmtId="182" fontId="9" fillId="3" borderId="11" xfId="2" applyNumberFormat="1" applyFont="1" applyFill="1" applyBorder="1" applyAlignment="1">
      <alignment horizontal="right" vertical="center"/>
    </xf>
    <xf numFmtId="182" fontId="7" fillId="3" borderId="10" xfId="2" applyNumberFormat="1" applyFont="1" applyFill="1" applyBorder="1" applyAlignment="1">
      <alignment horizontal="right" vertical="center"/>
    </xf>
    <xf numFmtId="182" fontId="7" fillId="3" borderId="11" xfId="2" applyNumberFormat="1" applyFont="1" applyFill="1" applyBorder="1" applyAlignment="1">
      <alignment horizontal="right" vertical="center"/>
    </xf>
    <xf numFmtId="0" fontId="7" fillId="0" borderId="23" xfId="2" applyFont="1" applyBorder="1" applyAlignment="1">
      <alignment horizontal="left" vertical="top"/>
    </xf>
    <xf numFmtId="0" fontId="7" fillId="0" borderId="27" xfId="2" applyFont="1" applyBorder="1" applyAlignment="1">
      <alignment horizontal="left" vertical="top" wrapText="1"/>
    </xf>
    <xf numFmtId="0" fontId="7" fillId="0" borderId="27" xfId="2" applyFont="1" applyBorder="1" applyAlignment="1">
      <alignment horizontal="left" vertical="top"/>
    </xf>
    <xf numFmtId="0" fontId="7" fillId="0" borderId="25" xfId="2" applyFont="1" applyBorder="1" applyAlignment="1">
      <alignment horizontal="left" vertical="top" wrapText="1"/>
    </xf>
    <xf numFmtId="0" fontId="7" fillId="0" borderId="4" xfId="2" applyFont="1" applyBorder="1" applyAlignment="1">
      <alignment horizontal="center" wrapText="1"/>
    </xf>
    <xf numFmtId="0" fontId="7" fillId="0" borderId="8" xfId="2" applyFont="1" applyBorder="1" applyAlignment="1">
      <alignment horizontal="center" wrapText="1"/>
    </xf>
    <xf numFmtId="0" fontId="6" fillId="0" borderId="0" xfId="2" applyFont="1" applyBorder="1" applyAlignment="1">
      <alignment horizontal="center" vertical="center" wrapText="1"/>
    </xf>
    <xf numFmtId="0" fontId="7" fillId="0" borderId="23" xfId="2" applyFont="1" applyBorder="1" applyAlignment="1">
      <alignment horizontal="left" wrapText="1"/>
    </xf>
    <xf numFmtId="0" fontId="7" fillId="0" borderId="24" xfId="2" applyFont="1" applyBorder="1" applyAlignment="1">
      <alignment horizontal="left" wrapText="1"/>
    </xf>
    <xf numFmtId="0" fontId="7" fillId="0" borderId="25" xfId="2" applyFont="1" applyBorder="1" applyAlignment="1">
      <alignment horizontal="left" wrapText="1"/>
    </xf>
    <xf numFmtId="0" fontId="7" fillId="0" borderId="26" xfId="2" applyFont="1" applyBorder="1" applyAlignment="1">
      <alignment horizontal="left" wrapText="1"/>
    </xf>
    <xf numFmtId="0" fontId="7" fillId="0" borderId="2" xfId="2" applyFont="1" applyBorder="1" applyAlignment="1">
      <alignment horizontal="center" wrapText="1"/>
    </xf>
    <xf numFmtId="0" fontId="7" fillId="0" borderId="6" xfId="2" applyFont="1" applyBorder="1" applyAlignment="1">
      <alignment horizontal="center" wrapText="1"/>
    </xf>
    <xf numFmtId="0" fontId="7" fillId="0" borderId="3" xfId="2" applyFont="1" applyBorder="1" applyAlignment="1">
      <alignment horizontal="center" wrapText="1"/>
    </xf>
    <xf numFmtId="0" fontId="7" fillId="0" borderId="7" xfId="2" applyFont="1" applyBorder="1" applyAlignment="1">
      <alignment horizontal="center" wrapText="1"/>
    </xf>
    <xf numFmtId="0" fontId="9" fillId="0" borderId="27" xfId="2" applyFont="1" applyBorder="1" applyAlignment="1">
      <alignment horizontal="left" vertical="top"/>
    </xf>
    <xf numFmtId="0" fontId="9" fillId="0" borderId="27" xfId="2" applyFont="1" applyBorder="1" applyAlignment="1">
      <alignment horizontal="left" vertical="top" wrapText="1"/>
    </xf>
    <xf numFmtId="0" fontId="9" fillId="0" borderId="25" xfId="2" applyFont="1" applyBorder="1" applyAlignment="1">
      <alignment horizontal="left" vertical="top" wrapText="1"/>
    </xf>
    <xf numFmtId="0" fontId="9" fillId="0" borderId="0" xfId="2" applyFont="1" applyBorder="1" applyAlignment="1">
      <alignment horizontal="left" vertical="top" wrapText="1"/>
    </xf>
    <xf numFmtId="0" fontId="7" fillId="0" borderId="1" xfId="2" applyFont="1" applyBorder="1" applyAlignment="1">
      <alignment horizontal="left" wrapText="1"/>
    </xf>
    <xf numFmtId="0" fontId="7" fillId="0" borderId="5" xfId="2" applyFont="1" applyBorder="1" applyAlignment="1">
      <alignment horizontal="left" wrapText="1"/>
    </xf>
    <xf numFmtId="0" fontId="9" fillId="0" borderId="3" xfId="2" applyFont="1" applyBorder="1" applyAlignment="1">
      <alignment horizontal="center" wrapText="1"/>
    </xf>
    <xf numFmtId="0" fontId="9" fillId="0" borderId="7" xfId="2" applyFont="1" applyBorder="1" applyAlignment="1">
      <alignment horizontal="center" wrapText="1"/>
    </xf>
    <xf numFmtId="0" fontId="9" fillId="0" borderId="4" xfId="2" applyFont="1" applyBorder="1" applyAlignment="1">
      <alignment horizontal="center" wrapText="1"/>
    </xf>
    <xf numFmtId="0" fontId="9" fillId="0" borderId="8" xfId="2" applyFont="1" applyBorder="1" applyAlignment="1">
      <alignment horizontal="center" wrapText="1"/>
    </xf>
    <xf numFmtId="0" fontId="9" fillId="0" borderId="19" xfId="2" applyFont="1" applyBorder="1" applyAlignment="1">
      <alignment horizontal="left" wrapText="1"/>
    </xf>
    <xf numFmtId="0" fontId="9" fillId="0" borderId="23" xfId="2" applyFont="1" applyBorder="1" applyAlignment="1">
      <alignment horizontal="left" wrapText="1"/>
    </xf>
    <xf numFmtId="0" fontId="9" fillId="0" borderId="24" xfId="2" applyFont="1" applyBorder="1" applyAlignment="1">
      <alignment horizontal="left" wrapText="1"/>
    </xf>
    <xf numFmtId="0" fontId="9" fillId="0" borderId="25" xfId="2" applyFont="1" applyBorder="1" applyAlignment="1">
      <alignment horizontal="left" wrapText="1"/>
    </xf>
    <xf numFmtId="0" fontId="9" fillId="0" borderId="26" xfId="2" applyFont="1" applyBorder="1" applyAlignment="1">
      <alignment horizontal="left" wrapText="1"/>
    </xf>
    <xf numFmtId="0" fontId="9" fillId="0" borderId="23" xfId="2" applyFont="1" applyBorder="1" applyAlignment="1">
      <alignment horizontal="left" vertical="top"/>
    </xf>
    <xf numFmtId="0" fontId="9" fillId="0" borderId="2" xfId="2" applyFont="1" applyBorder="1" applyAlignment="1">
      <alignment horizontal="center" wrapText="1"/>
    </xf>
    <xf numFmtId="0" fontId="9" fillId="0" borderId="6" xfId="2" applyFont="1" applyBorder="1" applyAlignment="1">
      <alignment horizontal="center" wrapText="1"/>
    </xf>
    <xf numFmtId="0" fontId="9" fillId="0" borderId="1" xfId="2" applyFont="1" applyBorder="1" applyAlignment="1">
      <alignment horizontal="left" wrapText="1"/>
    </xf>
    <xf numFmtId="0" fontId="9" fillId="0" borderId="5" xfId="2" applyFont="1" applyBorder="1" applyAlignment="1">
      <alignment horizontal="left" wrapText="1"/>
    </xf>
    <xf numFmtId="0" fontId="7" fillId="0" borderId="0" xfId="1" applyFont="1" applyBorder="1" applyAlignment="1">
      <alignment horizontal="left" vertical="top" wrapText="1"/>
    </xf>
    <xf numFmtId="0" fontId="6" fillId="0" borderId="0" xfId="1" applyFont="1" applyBorder="1" applyAlignment="1">
      <alignment horizontal="center" vertical="center" wrapText="1"/>
    </xf>
    <xf numFmtId="0" fontId="7" fillId="0" borderId="23" xfId="1" applyFont="1" applyBorder="1" applyAlignment="1">
      <alignment horizontal="left" wrapText="1"/>
    </xf>
    <xf numFmtId="0" fontId="7" fillId="0" borderId="24" xfId="1" applyFont="1" applyBorder="1" applyAlignment="1">
      <alignment horizontal="left" wrapText="1"/>
    </xf>
    <xf numFmtId="0" fontId="7" fillId="0" borderId="25" xfId="1" applyFont="1" applyBorder="1" applyAlignment="1">
      <alignment horizontal="left" wrapText="1"/>
    </xf>
    <xf numFmtId="0" fontId="7" fillId="0" borderId="26" xfId="1" applyFont="1" applyBorder="1" applyAlignment="1">
      <alignment horizontal="left" wrapText="1"/>
    </xf>
    <xf numFmtId="0" fontId="7" fillId="0" borderId="2" xfId="1" applyFont="1" applyBorder="1" applyAlignment="1">
      <alignment horizontal="center" wrapText="1"/>
    </xf>
    <xf numFmtId="0" fontId="7" fillId="0" borderId="6" xfId="1" applyFont="1" applyBorder="1" applyAlignment="1">
      <alignment horizontal="center" wrapText="1"/>
    </xf>
    <xf numFmtId="0" fontId="7" fillId="0" borderId="3" xfId="1" applyFont="1" applyBorder="1" applyAlignment="1">
      <alignment horizontal="center" wrapText="1"/>
    </xf>
    <xf numFmtId="0" fontId="7" fillId="0" borderId="7" xfId="1" applyFont="1" applyBorder="1" applyAlignment="1">
      <alignment horizontal="center" wrapText="1"/>
    </xf>
    <xf numFmtId="0" fontId="7" fillId="0" borderId="4" xfId="1" applyFont="1" applyBorder="1" applyAlignment="1">
      <alignment horizontal="center" wrapText="1"/>
    </xf>
    <xf numFmtId="0" fontId="7" fillId="0" borderId="23" xfId="1" applyFont="1" applyBorder="1" applyAlignment="1">
      <alignment horizontal="left" vertical="top"/>
    </xf>
    <xf numFmtId="0" fontId="7" fillId="0" borderId="27" xfId="1" applyFont="1" applyBorder="1" applyAlignment="1">
      <alignment horizontal="left" vertical="top" wrapText="1"/>
    </xf>
    <xf numFmtId="0" fontId="7" fillId="0" borderId="27" xfId="1" applyFont="1" applyBorder="1" applyAlignment="1">
      <alignment horizontal="left" vertical="top"/>
    </xf>
    <xf numFmtId="0" fontId="7" fillId="0" borderId="25" xfId="1" applyFont="1" applyBorder="1" applyAlignment="1">
      <alignment horizontal="left" vertical="top" wrapText="1"/>
    </xf>
    <xf numFmtId="0" fontId="7" fillId="0" borderId="1" xfId="1" applyFont="1" applyBorder="1" applyAlignment="1">
      <alignment horizontal="left" wrapText="1"/>
    </xf>
    <xf numFmtId="0" fontId="7" fillId="0" borderId="5" xfId="1" applyFont="1" applyBorder="1" applyAlignment="1">
      <alignment horizontal="left" wrapText="1"/>
    </xf>
    <xf numFmtId="0" fontId="7" fillId="0" borderId="8" xfId="1" applyFont="1" applyBorder="1" applyAlignment="1">
      <alignment horizontal="center" wrapText="1"/>
    </xf>
  </cellXfs>
  <cellStyles count="3">
    <cellStyle name="常规" xfId="0" builtinId="0"/>
    <cellStyle name="常规_DNA-A和B" xfId="1"/>
    <cellStyle name="常规_Sheet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G62"/>
  <sheetViews>
    <sheetView tabSelected="1" topLeftCell="A10" zoomScale="85" zoomScaleNormal="85" workbookViewId="0">
      <selection activeCell="P46" sqref="P46"/>
    </sheetView>
  </sheetViews>
  <sheetFormatPr defaultRowHeight="14"/>
  <cols>
    <col min="3" max="3" width="10.4140625" customWidth="1"/>
    <col min="4" max="5" width="10.33203125" customWidth="1"/>
    <col min="14" max="14" width="11.6640625" customWidth="1"/>
  </cols>
  <sheetData>
    <row r="3" spans="1:33">
      <c r="A3" s="1"/>
      <c r="B3" s="1"/>
      <c r="C3" s="1"/>
      <c r="D3" s="1" t="s">
        <v>43</v>
      </c>
      <c r="E3" s="1"/>
      <c r="F3" s="1"/>
      <c r="G3" s="1"/>
      <c r="H3" s="1"/>
      <c r="I3" s="1"/>
      <c r="M3" s="1"/>
      <c r="N3" s="1"/>
      <c r="O3" s="1" t="s">
        <v>44</v>
      </c>
      <c r="P3" s="1"/>
      <c r="Q3" s="1"/>
      <c r="Y3" s="1"/>
      <c r="Z3" s="1"/>
      <c r="AA3" s="1" t="s">
        <v>56</v>
      </c>
      <c r="AB3" s="1"/>
      <c r="AC3" s="1"/>
      <c r="AD3" s="109"/>
      <c r="AE3" s="109"/>
      <c r="AF3" s="109"/>
      <c r="AG3" s="109"/>
    </row>
    <row r="4" spans="1:33">
      <c r="A4" s="1"/>
      <c r="B4" s="1">
        <v>6</v>
      </c>
      <c r="C4" s="1">
        <v>12</v>
      </c>
      <c r="D4" s="1">
        <v>18</v>
      </c>
      <c r="E4" s="1">
        <v>24</v>
      </c>
      <c r="F4" s="1">
        <v>30</v>
      </c>
      <c r="G4" s="1"/>
      <c r="H4" s="1"/>
      <c r="I4" s="1"/>
      <c r="M4" s="1">
        <v>6</v>
      </c>
      <c r="N4" s="1">
        <v>12</v>
      </c>
      <c r="O4" s="1">
        <v>18</v>
      </c>
      <c r="P4" s="1">
        <v>24</v>
      </c>
      <c r="Q4" s="1">
        <v>30</v>
      </c>
      <c r="Y4" s="1">
        <v>6</v>
      </c>
      <c r="Z4" s="1">
        <v>12</v>
      </c>
      <c r="AA4" s="1">
        <v>18</v>
      </c>
      <c r="AB4" s="1">
        <v>24</v>
      </c>
      <c r="AC4" s="1">
        <v>30</v>
      </c>
      <c r="AD4" s="109"/>
      <c r="AE4" s="109"/>
      <c r="AF4" s="109"/>
      <c r="AG4" s="109"/>
    </row>
    <row r="5" spans="1:33">
      <c r="A5" s="1"/>
      <c r="B5" s="1">
        <v>0.70903633612790617</v>
      </c>
      <c r="C5" s="1">
        <v>0.72779153994386325</v>
      </c>
      <c r="D5" s="1">
        <v>2710.5588541050929</v>
      </c>
      <c r="E5" s="1">
        <v>2360.0988711444193</v>
      </c>
      <c r="F5" s="1">
        <v>8761.7139543306057</v>
      </c>
      <c r="G5" s="1"/>
      <c r="H5" s="1"/>
      <c r="I5" s="1"/>
      <c r="M5" s="1">
        <v>1.2035422443613266</v>
      </c>
      <c r="N5" s="1">
        <v>1.9259621944985732</v>
      </c>
      <c r="O5" s="1">
        <v>8101.7751548954293</v>
      </c>
      <c r="P5" s="1">
        <v>9415.862459154132</v>
      </c>
      <c r="Q5" s="1">
        <v>41464.625979765748</v>
      </c>
      <c r="Y5" s="1">
        <v>1.6974338028061433</v>
      </c>
      <c r="Z5" s="1">
        <v>2.6463102259297058</v>
      </c>
      <c r="AA5" s="1">
        <v>2.9889685452228552</v>
      </c>
      <c r="AB5" s="1">
        <v>3.9896050857345444</v>
      </c>
      <c r="AC5" s="1">
        <v>4.7324788501308293</v>
      </c>
      <c r="AD5" s="109"/>
      <c r="AE5" s="109"/>
      <c r="AF5" s="109"/>
      <c r="AG5" s="109"/>
    </row>
    <row r="6" spans="1:33">
      <c r="A6" s="1"/>
      <c r="B6" s="1">
        <v>2.6289231277000313</v>
      </c>
      <c r="C6" s="1">
        <v>5651.9472255010642</v>
      </c>
      <c r="D6" s="1">
        <v>2700.690515268524</v>
      </c>
      <c r="E6" s="1">
        <v>12521.152411181763</v>
      </c>
      <c r="F6" s="1">
        <v>5002.4519942362895</v>
      </c>
      <c r="G6" s="1"/>
      <c r="H6" s="1"/>
      <c r="I6" s="1"/>
      <c r="M6" s="1">
        <v>3.6296661145063949</v>
      </c>
      <c r="N6" s="1">
        <v>15427.177580356994</v>
      </c>
      <c r="O6" s="1">
        <v>12498.753822166596</v>
      </c>
      <c r="P6" s="1">
        <v>27247.614361326639</v>
      </c>
      <c r="Q6" s="1">
        <v>18031.636758567733</v>
      </c>
      <c r="Y6" s="1">
        <v>1.3806665079940488</v>
      </c>
      <c r="Z6" s="1">
        <v>2.7295331971167376</v>
      </c>
      <c r="AA6" s="1">
        <v>4.627984491930528</v>
      </c>
      <c r="AB6" s="1">
        <v>2.1761267227283092</v>
      </c>
      <c r="AC6" s="1">
        <v>3.6045596798016994</v>
      </c>
      <c r="AD6" s="109"/>
      <c r="AE6" s="109"/>
      <c r="AF6" s="109"/>
      <c r="AG6" s="109"/>
    </row>
    <row r="7" spans="1:33">
      <c r="A7" s="1"/>
      <c r="B7" s="1">
        <v>0.13731502543930479</v>
      </c>
      <c r="C7" s="1">
        <v>475.6134070731689</v>
      </c>
      <c r="D7" s="1">
        <v>6438.9405889185091</v>
      </c>
      <c r="E7" s="1">
        <v>6595.2757258613301</v>
      </c>
      <c r="F7" s="1">
        <v>13758.35330351931</v>
      </c>
      <c r="G7" s="1"/>
      <c r="H7" s="1"/>
      <c r="I7" s="1"/>
      <c r="M7" s="1">
        <v>0.58707391855938373</v>
      </c>
      <c r="N7" s="1">
        <v>2881.6198570085812</v>
      </c>
      <c r="O7" s="1">
        <v>19539.096393908429</v>
      </c>
      <c r="P7" s="1">
        <v>41459.682833541781</v>
      </c>
      <c r="Q7" s="1">
        <v>34613.138314488162</v>
      </c>
      <c r="Y7" s="1">
        <v>4.2753800371167596</v>
      </c>
      <c r="Z7" s="1">
        <v>6.0587439591778995</v>
      </c>
      <c r="AA7" s="1">
        <v>3.034520372425153</v>
      </c>
      <c r="AB7" s="1">
        <v>6.2862698326577133</v>
      </c>
      <c r="AC7" s="1">
        <v>2.5157907745859611</v>
      </c>
      <c r="AD7" s="109"/>
      <c r="AE7" s="109"/>
      <c r="AF7" s="109"/>
      <c r="AG7" s="109"/>
    </row>
    <row r="8" spans="1:33">
      <c r="A8" s="1"/>
      <c r="B8" s="1">
        <v>711.43427715316568</v>
      </c>
      <c r="C8" s="1">
        <v>1093.2208853933853</v>
      </c>
      <c r="D8" s="1">
        <v>31008.037625981855</v>
      </c>
      <c r="E8" s="1">
        <v>3540.0986794900377</v>
      </c>
      <c r="F8" s="1">
        <v>21575.580392386499</v>
      </c>
      <c r="G8" s="1"/>
      <c r="H8" s="1"/>
      <c r="I8" s="1"/>
      <c r="M8" s="1">
        <v>1958.1833220730041</v>
      </c>
      <c r="N8" s="1">
        <v>2898.796320334236</v>
      </c>
      <c r="O8" s="1">
        <v>97142.904001031697</v>
      </c>
      <c r="P8" s="1">
        <v>8262.5602958028976</v>
      </c>
      <c r="Q8" s="1">
        <v>114608.28141924685</v>
      </c>
      <c r="Y8" s="1">
        <v>2.7524444421046979</v>
      </c>
      <c r="Z8" s="1">
        <v>2.6516108126594484</v>
      </c>
      <c r="AA8" s="1">
        <v>3.1328297899005051</v>
      </c>
      <c r="AB8" s="1">
        <v>2.3339915194096075</v>
      </c>
      <c r="AC8" s="1">
        <v>5.3119443062439862</v>
      </c>
      <c r="AD8" s="109"/>
      <c r="AE8" s="109"/>
      <c r="AF8" s="109"/>
      <c r="AG8" s="109"/>
    </row>
    <row r="9" spans="1:33">
      <c r="A9" s="1"/>
      <c r="B9" s="1">
        <v>13.652415172745831</v>
      </c>
      <c r="C9" s="1">
        <v>128.61860558361269</v>
      </c>
      <c r="D9" s="1">
        <v>3804.4026359054751</v>
      </c>
      <c r="E9" s="1">
        <v>4544.1233297255039</v>
      </c>
      <c r="F9" s="1">
        <v>3352.7637298806744</v>
      </c>
      <c r="G9" s="1"/>
      <c r="H9" s="1"/>
      <c r="I9" s="1"/>
      <c r="M9" s="1">
        <v>31.694170078819276</v>
      </c>
      <c r="N9" s="1">
        <v>585.30898498683223</v>
      </c>
      <c r="O9" s="1">
        <v>12530.916897857709</v>
      </c>
      <c r="P9" s="1">
        <v>11993.682984470635</v>
      </c>
      <c r="Q9" s="1">
        <v>15169.156800225273</v>
      </c>
      <c r="Y9" s="1">
        <v>2.321506464445207</v>
      </c>
      <c r="Z9" s="1">
        <v>4.55073340541181</v>
      </c>
      <c r="AA9" s="1">
        <v>3.2937935589657328</v>
      </c>
      <c r="AB9" s="1">
        <v>2.6393832460518047</v>
      </c>
      <c r="AC9" s="1">
        <v>4.5243739262131504</v>
      </c>
      <c r="AD9" s="109"/>
      <c r="AE9" s="109"/>
      <c r="AF9" s="109"/>
      <c r="AG9" s="109"/>
    </row>
    <row r="10" spans="1:33">
      <c r="A10" s="1"/>
      <c r="B10" s="1">
        <v>45.567231657903569</v>
      </c>
      <c r="C10" s="1">
        <v>304.78238652403428</v>
      </c>
      <c r="D10" s="1">
        <v>7864.6386201320238</v>
      </c>
      <c r="E10" s="1">
        <v>7323.4130153567403</v>
      </c>
      <c r="F10" s="1">
        <v>7812.6003000665996</v>
      </c>
      <c r="G10" s="1"/>
      <c r="H10" s="1"/>
      <c r="I10" s="1"/>
      <c r="M10" s="1">
        <v>353.41853102185792</v>
      </c>
      <c r="N10" s="1">
        <v>591.76285188274801</v>
      </c>
      <c r="O10" s="1">
        <v>34359.880443659094</v>
      </c>
      <c r="P10" s="1">
        <v>23242.373803538088</v>
      </c>
      <c r="Q10" s="1">
        <v>36986.331455476386</v>
      </c>
      <c r="Y10" s="1">
        <v>7.7559798601580834</v>
      </c>
      <c r="Z10" s="1">
        <f>591.76/304.78</f>
        <v>1.9415972176652012</v>
      </c>
      <c r="AA10" s="1">
        <v>4.368907727775837</v>
      </c>
      <c r="AB10" s="1">
        <v>3.1737079084301651</v>
      </c>
      <c r="AC10" s="1">
        <v>4.7341896468402576</v>
      </c>
      <c r="AD10" s="109"/>
      <c r="AE10" s="109"/>
      <c r="AF10" s="109"/>
      <c r="AG10" s="109"/>
    </row>
    <row r="11" spans="1:33">
      <c r="A11" s="1"/>
      <c r="B11" s="1">
        <v>0.42343499131827173</v>
      </c>
      <c r="D11" s="1">
        <v>8779.7960639553075</v>
      </c>
      <c r="E11" s="1">
        <v>1819.2192185839895</v>
      </c>
      <c r="F11" s="1">
        <v>7610.1629088188756</v>
      </c>
      <c r="G11" s="1"/>
      <c r="H11" s="1"/>
      <c r="I11" s="1"/>
      <c r="M11" s="1">
        <v>1.2349453755755122</v>
      </c>
      <c r="O11" s="1">
        <v>50030.013055562369</v>
      </c>
      <c r="P11" s="1">
        <v>7412.042604431218</v>
      </c>
      <c r="Q11" s="1">
        <v>31615.729852887573</v>
      </c>
      <c r="Y11" s="1">
        <v>2.9164934426670346</v>
      </c>
      <c r="AA11" s="1">
        <v>5.698311520122461</v>
      </c>
      <c r="AB11" s="1">
        <v>4.0742987588930974</v>
      </c>
      <c r="AC11" s="1">
        <v>4.1544090752972389</v>
      </c>
      <c r="AD11" s="109"/>
      <c r="AE11" s="109"/>
      <c r="AF11" s="109"/>
      <c r="AG11" s="109"/>
    </row>
    <row r="12" spans="1:33">
      <c r="A12" s="1"/>
      <c r="B12" s="1">
        <v>0.44491410446334534</v>
      </c>
      <c r="C12" s="1"/>
      <c r="D12" s="1">
        <v>2191.6964219298916</v>
      </c>
      <c r="E12" s="1">
        <v>6109.4294884076071</v>
      </c>
      <c r="F12" s="1">
        <v>6862.345681221379</v>
      </c>
      <c r="G12" s="1"/>
      <c r="H12" s="1"/>
      <c r="I12" s="1"/>
      <c r="M12" s="1">
        <v>1.6206799816283028</v>
      </c>
      <c r="N12" s="1"/>
      <c r="O12" s="1">
        <v>7182.6483258695689</v>
      </c>
      <c r="P12" s="1">
        <v>19183.764360834401</v>
      </c>
      <c r="Q12" s="1">
        <v>31074.391698144846</v>
      </c>
      <c r="Y12" s="1">
        <v>3.6426806104139233</v>
      </c>
      <c r="Z12" s="1"/>
      <c r="AA12" s="1">
        <v>3.2772094958045832</v>
      </c>
      <c r="AB12" s="1">
        <v>3.1400254961997369</v>
      </c>
      <c r="AC12" s="1">
        <v>4.5282463375721607</v>
      </c>
      <c r="AD12" s="109"/>
      <c r="AE12" s="109"/>
      <c r="AF12" s="109"/>
      <c r="AG12" s="109"/>
    </row>
    <row r="13" spans="1:33">
      <c r="A13" s="1"/>
      <c r="B13" s="1">
        <v>1.9507259195163378</v>
      </c>
      <c r="C13" s="1"/>
      <c r="D13" s="1">
        <v>402.03403469751282</v>
      </c>
      <c r="E13" s="1"/>
      <c r="F13" s="1"/>
      <c r="G13" s="1"/>
      <c r="H13" s="1"/>
      <c r="I13" s="1"/>
      <c r="M13" s="1">
        <v>8.2234233031171176</v>
      </c>
      <c r="N13" s="1"/>
      <c r="O13" s="1">
        <v>1577.9635740386364</v>
      </c>
      <c r="P13" s="1"/>
      <c r="Q13" s="1"/>
      <c r="Y13" s="1">
        <v>4.2155708399855731</v>
      </c>
      <c r="Z13" s="1"/>
      <c r="AA13" s="1">
        <v>3.9249502227488859</v>
      </c>
      <c r="AB13" s="1"/>
      <c r="AC13" s="1"/>
      <c r="AD13" s="109"/>
      <c r="AE13" s="109"/>
      <c r="AF13" s="109"/>
      <c r="AG13" s="109"/>
    </row>
    <row r="14" spans="1:33">
      <c r="A14" s="1"/>
      <c r="B14" s="1">
        <v>0.2406701149760864</v>
      </c>
      <c r="C14" s="1"/>
      <c r="D14" s="1"/>
      <c r="E14" s="1"/>
      <c r="F14" s="1"/>
      <c r="G14" s="1"/>
      <c r="H14" s="1"/>
      <c r="I14" s="1"/>
      <c r="M14" s="1">
        <v>0.87078271188676859</v>
      </c>
      <c r="N14" s="1"/>
      <c r="O14" s="1"/>
      <c r="P14" s="1"/>
      <c r="Q14" s="1"/>
      <c r="Y14" s="1">
        <v>3.6181588726680576</v>
      </c>
      <c r="Z14" s="1"/>
      <c r="AA14" s="1"/>
      <c r="AB14" s="1"/>
      <c r="AC14" s="1"/>
      <c r="AD14" s="109"/>
      <c r="AE14" s="109"/>
      <c r="AF14" s="109"/>
      <c r="AG14" s="109"/>
    </row>
    <row r="15" spans="1:33">
      <c r="A15" s="2"/>
      <c r="B15" s="1"/>
      <c r="C15" s="1"/>
      <c r="D15" s="1"/>
      <c r="E15" s="1"/>
      <c r="F15" s="1"/>
      <c r="G15" s="1"/>
      <c r="H15" s="1"/>
      <c r="I15" s="1"/>
      <c r="Y15" s="1"/>
      <c r="Z15" s="1"/>
      <c r="AA15" s="1"/>
      <c r="AB15" s="1"/>
      <c r="AC15" s="1"/>
      <c r="AD15" s="109"/>
      <c r="AE15" s="109"/>
      <c r="AF15" s="109"/>
      <c r="AG15" s="109"/>
    </row>
    <row r="16" spans="1:33">
      <c r="A16" s="209" t="s">
        <v>0</v>
      </c>
      <c r="B16" s="209"/>
      <c r="C16" s="209"/>
      <c r="D16" s="209"/>
      <c r="E16" s="209"/>
      <c r="F16" s="209"/>
      <c r="G16" s="209"/>
      <c r="H16" s="209"/>
      <c r="I16" s="209"/>
      <c r="Y16" s="1"/>
      <c r="Z16" s="1"/>
      <c r="AA16" s="1"/>
      <c r="AB16" s="1"/>
      <c r="AC16" s="1"/>
      <c r="AD16" s="109"/>
      <c r="AE16" s="109"/>
      <c r="AF16" s="109"/>
      <c r="AG16" s="109"/>
    </row>
    <row r="17" spans="1:33" ht="14.5" thickBot="1">
      <c r="A17" s="3" t="s">
        <v>1</v>
      </c>
      <c r="B17" s="4"/>
      <c r="C17" s="4"/>
      <c r="D17" s="4"/>
      <c r="E17" s="4"/>
      <c r="F17" s="4"/>
      <c r="G17" s="4"/>
      <c r="H17" s="4"/>
      <c r="I17" s="4"/>
      <c r="L17" s="179" t="s">
        <v>0</v>
      </c>
      <c r="M17" s="179"/>
      <c r="N17" s="179"/>
      <c r="O17" s="179"/>
      <c r="P17" s="179"/>
      <c r="Q17" s="179"/>
      <c r="R17" s="179"/>
      <c r="S17" s="179"/>
      <c r="T17" s="179"/>
      <c r="Y17" s="109"/>
      <c r="Z17" s="109"/>
      <c r="AA17" s="109"/>
      <c r="AB17" s="109"/>
      <c r="AC17" s="109"/>
      <c r="AD17" s="109"/>
      <c r="AE17" s="109"/>
      <c r="AF17" s="109"/>
      <c r="AG17" s="109"/>
    </row>
    <row r="18" spans="1:33" ht="15" thickTop="1" thickBot="1">
      <c r="A18" s="223" t="s">
        <v>2</v>
      </c>
      <c r="B18" s="214" t="s">
        <v>3</v>
      </c>
      <c r="C18" s="216" t="s">
        <v>4</v>
      </c>
      <c r="D18" s="216" t="s">
        <v>5</v>
      </c>
      <c r="E18" s="216" t="s">
        <v>6</v>
      </c>
      <c r="F18" s="216" t="s">
        <v>7</v>
      </c>
      <c r="G18" s="216"/>
      <c r="H18" s="216" t="s">
        <v>8</v>
      </c>
      <c r="I18" s="218" t="s">
        <v>9</v>
      </c>
      <c r="L18" s="57" t="s">
        <v>45</v>
      </c>
      <c r="M18" s="58"/>
      <c r="N18" s="58"/>
      <c r="O18" s="58"/>
      <c r="P18" s="58"/>
      <c r="Q18" s="58"/>
      <c r="R18" s="58"/>
      <c r="S18" s="58"/>
      <c r="T18" s="58"/>
      <c r="Y18" s="109"/>
      <c r="Z18" s="109"/>
      <c r="AA18" s="109"/>
      <c r="AB18" s="109"/>
      <c r="AC18" s="109"/>
      <c r="AD18" s="109"/>
      <c r="AE18" s="109"/>
      <c r="AF18" s="109"/>
      <c r="AG18" s="109"/>
    </row>
    <row r="19" spans="1:33" ht="15" thickTop="1" thickBot="1">
      <c r="A19" s="224"/>
      <c r="B19" s="215"/>
      <c r="C19" s="217"/>
      <c r="D19" s="217"/>
      <c r="E19" s="217"/>
      <c r="F19" s="5" t="s">
        <v>10</v>
      </c>
      <c r="G19" s="5" t="s">
        <v>11</v>
      </c>
      <c r="H19" s="217"/>
      <c r="I19" s="225"/>
      <c r="L19" s="206" t="s">
        <v>2</v>
      </c>
      <c r="M19" s="204" t="s">
        <v>3</v>
      </c>
      <c r="N19" s="194" t="s">
        <v>4</v>
      </c>
      <c r="O19" s="194" t="s">
        <v>5</v>
      </c>
      <c r="P19" s="194" t="s">
        <v>6</v>
      </c>
      <c r="Q19" s="194" t="s">
        <v>7</v>
      </c>
      <c r="R19" s="194"/>
      <c r="S19" s="194" t="s">
        <v>8</v>
      </c>
      <c r="T19" s="196" t="s">
        <v>9</v>
      </c>
      <c r="Y19" s="179" t="s">
        <v>0</v>
      </c>
      <c r="Z19" s="179"/>
      <c r="AA19" s="179"/>
      <c r="AB19" s="179"/>
      <c r="AC19" s="179"/>
      <c r="AD19" s="179"/>
      <c r="AE19" s="179"/>
      <c r="AF19" s="179"/>
      <c r="AG19" s="179"/>
    </row>
    <row r="20" spans="1:33" ht="15" thickTop="1" thickBot="1">
      <c r="A20" s="6" t="s">
        <v>12</v>
      </c>
      <c r="B20" s="7">
        <v>10</v>
      </c>
      <c r="C20" s="8">
        <v>77.718894364899981</v>
      </c>
      <c r="D20" s="9">
        <v>223.11205448967098</v>
      </c>
      <c r="E20" s="9">
        <v>70.554226562695675</v>
      </c>
      <c r="F20" s="8">
        <v>-81.88585461958931</v>
      </c>
      <c r="G20" s="8">
        <v>237.32364334938927</v>
      </c>
      <c r="H20" s="10">
        <v>0.13731502500000001</v>
      </c>
      <c r="I20" s="11">
        <v>711.4342772</v>
      </c>
      <c r="L20" s="207"/>
      <c r="M20" s="205"/>
      <c r="N20" s="195"/>
      <c r="O20" s="195"/>
      <c r="P20" s="195"/>
      <c r="Q20" s="59" t="s">
        <v>10</v>
      </c>
      <c r="R20" s="59" t="s">
        <v>11</v>
      </c>
      <c r="S20" s="195"/>
      <c r="T20" s="197"/>
      <c r="Y20" s="110" t="s">
        <v>45</v>
      </c>
      <c r="Z20" s="58"/>
      <c r="AA20" s="58"/>
      <c r="AB20" s="58"/>
      <c r="AC20" s="58"/>
      <c r="AD20" s="58"/>
      <c r="AE20" s="58"/>
      <c r="AF20" s="58"/>
      <c r="AG20" s="58"/>
    </row>
    <row r="21" spans="1:33" ht="14.5" thickTop="1">
      <c r="A21" s="12" t="s">
        <v>13</v>
      </c>
      <c r="B21" s="13">
        <v>6</v>
      </c>
      <c r="C21" s="14">
        <v>1275.8183836233331</v>
      </c>
      <c r="D21" s="15">
        <v>2177.5678061756271</v>
      </c>
      <c r="E21" s="15">
        <v>888.98833424034433</v>
      </c>
      <c r="F21" s="14">
        <v>-1009.3988804485321</v>
      </c>
      <c r="G21" s="14">
        <v>3561.0356476951983</v>
      </c>
      <c r="H21" s="16">
        <v>0.72779154000000001</v>
      </c>
      <c r="I21" s="17">
        <v>5651.9472260000002</v>
      </c>
      <c r="L21" s="60" t="s">
        <v>12</v>
      </c>
      <c r="M21" s="61">
        <v>10</v>
      </c>
      <c r="N21" s="62">
        <v>236.06661367310002</v>
      </c>
      <c r="O21" s="63">
        <v>614.9258439855646</v>
      </c>
      <c r="P21" s="63">
        <v>194.45662590957372</v>
      </c>
      <c r="Q21" s="62">
        <v>-203.8248354818129</v>
      </c>
      <c r="R21" s="62">
        <v>675.95806282801288</v>
      </c>
      <c r="S21" s="64">
        <v>0.58707391900000006</v>
      </c>
      <c r="T21" s="65">
        <v>1958.1833220000001</v>
      </c>
      <c r="Y21" s="192" t="s">
        <v>2</v>
      </c>
      <c r="Z21" s="184" t="s">
        <v>3</v>
      </c>
      <c r="AA21" s="186" t="s">
        <v>4</v>
      </c>
      <c r="AB21" s="186" t="s">
        <v>5</v>
      </c>
      <c r="AC21" s="186" t="s">
        <v>6</v>
      </c>
      <c r="AD21" s="186" t="s">
        <v>7</v>
      </c>
      <c r="AE21" s="186"/>
      <c r="AF21" s="186" t="s">
        <v>8</v>
      </c>
      <c r="AG21" s="177" t="s">
        <v>9</v>
      </c>
    </row>
    <row r="22" spans="1:33" ht="14.5" thickBot="1">
      <c r="A22" s="12" t="s">
        <v>14</v>
      </c>
      <c r="B22" s="13">
        <v>9</v>
      </c>
      <c r="C22" s="14">
        <v>7322.3105960777775</v>
      </c>
      <c r="D22" s="15">
        <v>9310.1364348137649</v>
      </c>
      <c r="E22" s="15">
        <v>3103.3788116045885</v>
      </c>
      <c r="F22" s="14">
        <v>165.90622342820214</v>
      </c>
      <c r="G22" s="14">
        <v>14478.714968727352</v>
      </c>
      <c r="H22" s="18">
        <v>402.03403470000001</v>
      </c>
      <c r="I22" s="17">
        <v>31008.037629999999</v>
      </c>
      <c r="L22" s="66" t="s">
        <v>13</v>
      </c>
      <c r="M22" s="67">
        <v>6</v>
      </c>
      <c r="N22" s="68">
        <v>3731.0985926823337</v>
      </c>
      <c r="O22" s="69">
        <v>5862.9472883559392</v>
      </c>
      <c r="P22" s="69">
        <v>2393.5382075510533</v>
      </c>
      <c r="Q22" s="68">
        <v>-2421.6872464988892</v>
      </c>
      <c r="R22" s="68">
        <v>9883.8844318635565</v>
      </c>
      <c r="S22" s="70">
        <v>1.925962194</v>
      </c>
      <c r="T22" s="71">
        <v>15427.17758</v>
      </c>
      <c r="Y22" s="193"/>
      <c r="Z22" s="185"/>
      <c r="AA22" s="187"/>
      <c r="AB22" s="187"/>
      <c r="AC22" s="187"/>
      <c r="AD22" s="111" t="s">
        <v>10</v>
      </c>
      <c r="AE22" s="111" t="s">
        <v>11</v>
      </c>
      <c r="AF22" s="187"/>
      <c r="AG22" s="178"/>
    </row>
    <row r="23" spans="1:33" ht="14.5" thickTop="1">
      <c r="A23" s="12" t="s">
        <v>15</v>
      </c>
      <c r="B23" s="13">
        <v>8</v>
      </c>
      <c r="C23" s="14">
        <v>5601.60134225</v>
      </c>
      <c r="D23" s="15">
        <v>3428.2837521446963</v>
      </c>
      <c r="E23" s="15">
        <v>1212.081344486588</v>
      </c>
      <c r="F23" s="14">
        <v>2735.484400173827</v>
      </c>
      <c r="G23" s="14">
        <v>8467.7182843261726</v>
      </c>
      <c r="H23" s="18">
        <v>1819.2192190000001</v>
      </c>
      <c r="I23" s="17">
        <v>12521.152410000001</v>
      </c>
      <c r="L23" s="66" t="s">
        <v>14</v>
      </c>
      <c r="M23" s="67">
        <v>9</v>
      </c>
      <c r="N23" s="68">
        <v>26995.994629444445</v>
      </c>
      <c r="O23" s="69">
        <v>30364.518837194173</v>
      </c>
      <c r="P23" s="69">
        <v>10121.506279064724</v>
      </c>
      <c r="Q23" s="68">
        <v>3655.7592954771253</v>
      </c>
      <c r="R23" s="68">
        <v>50336.229963411766</v>
      </c>
      <c r="S23" s="70">
        <v>1577.9635740000001</v>
      </c>
      <c r="T23" s="71">
        <v>97142.903999999995</v>
      </c>
      <c r="Y23" s="112" t="s">
        <v>12</v>
      </c>
      <c r="Z23" s="113">
        <v>10</v>
      </c>
      <c r="AA23" s="114">
        <v>3.4576314879999996</v>
      </c>
      <c r="AB23" s="115">
        <v>1.8034526867108771</v>
      </c>
      <c r="AC23" s="116">
        <v>0.57030181423564497</v>
      </c>
      <c r="AD23" s="114">
        <v>2.1675191539700247</v>
      </c>
      <c r="AE23" s="114">
        <v>4.7477438220299746</v>
      </c>
      <c r="AF23" s="117">
        <v>1.380666508</v>
      </c>
      <c r="AG23" s="118">
        <v>7.7559798600000001</v>
      </c>
    </row>
    <row r="24" spans="1:33">
      <c r="A24" s="12" t="s">
        <v>16</v>
      </c>
      <c r="B24" s="13">
        <v>8</v>
      </c>
      <c r="C24" s="14">
        <v>9341.9965322500011</v>
      </c>
      <c r="D24" s="15">
        <v>5802.5983614759098</v>
      </c>
      <c r="E24" s="15">
        <v>2051.5283249507825</v>
      </c>
      <c r="F24" s="14">
        <v>4490.9029022418599</v>
      </c>
      <c r="G24" s="14">
        <v>14193.090162258142</v>
      </c>
      <c r="H24" s="18">
        <v>3352.7637300000001</v>
      </c>
      <c r="I24" s="17">
        <v>21575.580389999999</v>
      </c>
      <c r="L24" s="66" t="s">
        <v>15</v>
      </c>
      <c r="M24" s="67">
        <v>8</v>
      </c>
      <c r="N24" s="68">
        <v>18527.197961124999</v>
      </c>
      <c r="O24" s="69">
        <v>11827.457187824722</v>
      </c>
      <c r="P24" s="69">
        <v>4181.6375908522177</v>
      </c>
      <c r="Q24" s="68">
        <v>8639.196302423823</v>
      </c>
      <c r="R24" s="68">
        <v>28415.199619826173</v>
      </c>
      <c r="S24" s="70">
        <v>7412.0426040000002</v>
      </c>
      <c r="T24" s="71">
        <v>41459.682829999998</v>
      </c>
      <c r="Y24" s="119" t="s">
        <v>13</v>
      </c>
      <c r="Z24" s="120">
        <v>6</v>
      </c>
      <c r="AA24" s="121">
        <v>3.4297538286666671</v>
      </c>
      <c r="AB24" s="122">
        <v>1.5551470141295651</v>
      </c>
      <c r="AC24" s="123">
        <v>0.63488610993837602</v>
      </c>
      <c r="AD24" s="121">
        <v>1.7977271267748101</v>
      </c>
      <c r="AE24" s="121">
        <v>5.0617805305585239</v>
      </c>
      <c r="AF24" s="124">
        <v>1.941591372</v>
      </c>
      <c r="AG24" s="125">
        <v>6.0587439590000001</v>
      </c>
    </row>
    <row r="25" spans="1:33" ht="14.5" thickBot="1">
      <c r="A25" s="19" t="s">
        <v>17</v>
      </c>
      <c r="B25" s="20">
        <v>41</v>
      </c>
      <c r="C25" s="21">
        <v>4728.8214050265615</v>
      </c>
      <c r="D25" s="22">
        <v>6245.5918851306396</v>
      </c>
      <c r="E25" s="22">
        <v>975.39757992180284</v>
      </c>
      <c r="F25" s="21">
        <v>2757.4693604825952</v>
      </c>
      <c r="G25" s="21">
        <v>6700.1734495705277</v>
      </c>
      <c r="H25" s="23">
        <v>0.13731502500000001</v>
      </c>
      <c r="I25" s="24">
        <v>31008.037629999999</v>
      </c>
      <c r="L25" s="66" t="s">
        <v>16</v>
      </c>
      <c r="M25" s="67">
        <v>8</v>
      </c>
      <c r="N25" s="68">
        <v>40445.411532500002</v>
      </c>
      <c r="O25" s="69">
        <v>31291.706694845248</v>
      </c>
      <c r="P25" s="69">
        <v>11063.288999412782</v>
      </c>
      <c r="Q25" s="68">
        <v>14284.890062108878</v>
      </c>
      <c r="R25" s="68">
        <v>66605.933002891121</v>
      </c>
      <c r="S25" s="70">
        <v>15169.156800000001</v>
      </c>
      <c r="T25" s="71">
        <v>114608.28140000001</v>
      </c>
      <c r="Y25" s="119" t="s">
        <v>14</v>
      </c>
      <c r="Z25" s="120">
        <v>9</v>
      </c>
      <c r="AA25" s="121">
        <v>3.816386191666667</v>
      </c>
      <c r="AB25" s="123">
        <v>0.924959389962837</v>
      </c>
      <c r="AC25" s="123">
        <v>0.308319796654279</v>
      </c>
      <c r="AD25" s="121">
        <v>3.1053994656181416</v>
      </c>
      <c r="AE25" s="121">
        <v>4.5273729177151925</v>
      </c>
      <c r="AF25" s="124">
        <v>2.9889685450000001</v>
      </c>
      <c r="AG25" s="125">
        <v>5.6983115199999999</v>
      </c>
    </row>
    <row r="26" spans="1:33" ht="15" thickTop="1" thickBot="1">
      <c r="A26" s="4"/>
      <c r="B26" s="4"/>
      <c r="C26" s="4"/>
      <c r="D26" s="4"/>
      <c r="E26" s="4"/>
      <c r="F26" s="4"/>
      <c r="G26" s="4"/>
      <c r="H26" s="4"/>
      <c r="I26" s="4"/>
      <c r="L26" s="72" t="s">
        <v>17</v>
      </c>
      <c r="M26" s="73">
        <v>41</v>
      </c>
      <c r="N26" s="74">
        <v>18036.392324556706</v>
      </c>
      <c r="O26" s="75">
        <v>24760.249693980673</v>
      </c>
      <c r="P26" s="75">
        <v>3866.901340010169</v>
      </c>
      <c r="Q26" s="74">
        <v>10221.093189520936</v>
      </c>
      <c r="R26" s="74">
        <v>25851.691459592475</v>
      </c>
      <c r="S26" s="76">
        <v>0.58707391900000006</v>
      </c>
      <c r="T26" s="77">
        <v>114608.28140000001</v>
      </c>
      <c r="Y26" s="119" t="s">
        <v>15</v>
      </c>
      <c r="Z26" s="120">
        <v>8</v>
      </c>
      <c r="AA26" s="121">
        <v>3.4766760712500004</v>
      </c>
      <c r="AB26" s="122">
        <v>1.3318840223698751</v>
      </c>
      <c r="AC26" s="123">
        <v>0.47089211198587705</v>
      </c>
      <c r="AD26" s="121">
        <v>2.3631931633644507</v>
      </c>
      <c r="AE26" s="121">
        <v>4.5901589791355502</v>
      </c>
      <c r="AF26" s="124">
        <v>2.1761267229999999</v>
      </c>
      <c r="AG26" s="125">
        <v>6.2862698330000004</v>
      </c>
    </row>
    <row r="27" spans="1:33" ht="14.5" thickTop="1">
      <c r="A27" s="209" t="s">
        <v>18</v>
      </c>
      <c r="B27" s="209"/>
      <c r="C27" s="209"/>
      <c r="D27" s="209"/>
      <c r="E27" s="209"/>
      <c r="F27" s="209"/>
      <c r="G27" s="4"/>
      <c r="H27" s="4"/>
      <c r="I27" s="4"/>
      <c r="L27" s="58"/>
      <c r="M27" s="58"/>
      <c r="N27" s="58"/>
      <c r="O27" s="58"/>
      <c r="P27" s="58"/>
      <c r="Q27" s="58"/>
      <c r="R27" s="58"/>
      <c r="S27" s="58"/>
      <c r="T27" s="58"/>
      <c r="Y27" s="119" t="s">
        <v>16</v>
      </c>
      <c r="Z27" s="120">
        <v>8</v>
      </c>
      <c r="AA27" s="121">
        <v>4.2632490746250005</v>
      </c>
      <c r="AB27" s="123">
        <v>0.86018780372627246</v>
      </c>
      <c r="AC27" s="123">
        <v>0.30412231455440514</v>
      </c>
      <c r="AD27" s="121">
        <v>3.5441140741791251</v>
      </c>
      <c r="AE27" s="121">
        <v>4.9823840750708754</v>
      </c>
      <c r="AF27" s="124">
        <v>2.5157907750000001</v>
      </c>
      <c r="AG27" s="125">
        <v>5.311944306</v>
      </c>
    </row>
    <row r="28" spans="1:33" ht="14.5" thickBot="1">
      <c r="A28" s="3" t="s">
        <v>1</v>
      </c>
      <c r="B28" s="4"/>
      <c r="C28" s="4"/>
      <c r="D28" s="4"/>
      <c r="E28" s="4"/>
      <c r="F28" s="4"/>
      <c r="G28" s="4"/>
      <c r="H28" s="4"/>
      <c r="I28" s="4"/>
      <c r="L28" s="179" t="s">
        <v>18</v>
      </c>
      <c r="M28" s="179"/>
      <c r="N28" s="179"/>
      <c r="O28" s="179"/>
      <c r="P28" s="179"/>
      <c r="Q28" s="179"/>
      <c r="R28" s="58"/>
      <c r="S28" s="58"/>
      <c r="T28" s="58"/>
      <c r="Y28" s="126" t="s">
        <v>17</v>
      </c>
      <c r="Z28" s="127">
        <v>41</v>
      </c>
      <c r="AA28" s="128">
        <v>3.6932125547317076</v>
      </c>
      <c r="AB28" s="129">
        <v>1.3218195962899213</v>
      </c>
      <c r="AC28" s="130">
        <v>0.20643353889067556</v>
      </c>
      <c r="AD28" s="128">
        <v>3.275994809545991</v>
      </c>
      <c r="AE28" s="128">
        <v>4.1104302999174243</v>
      </c>
      <c r="AF28" s="131">
        <v>1.380666508</v>
      </c>
      <c r="AG28" s="132">
        <v>7.7559798600000001</v>
      </c>
    </row>
    <row r="29" spans="1:33" ht="15" thickTop="1" thickBot="1">
      <c r="A29" s="25" t="s">
        <v>2</v>
      </c>
      <c r="B29" s="26" t="s">
        <v>19</v>
      </c>
      <c r="C29" s="27" t="s">
        <v>20</v>
      </c>
      <c r="D29" s="27" t="s">
        <v>21</v>
      </c>
      <c r="E29" s="27" t="s">
        <v>22</v>
      </c>
      <c r="F29" s="28" t="s">
        <v>23</v>
      </c>
      <c r="G29" s="4"/>
      <c r="H29" s="4"/>
      <c r="I29" s="4"/>
      <c r="L29" s="57" t="s">
        <v>45</v>
      </c>
      <c r="M29" s="58"/>
      <c r="N29" s="58"/>
      <c r="O29" s="58"/>
      <c r="P29" s="58"/>
      <c r="Q29" s="58"/>
      <c r="R29" s="58"/>
      <c r="S29" s="58"/>
      <c r="T29" s="58"/>
      <c r="Y29" s="58"/>
      <c r="Z29" s="58"/>
      <c r="AA29" s="58"/>
      <c r="AB29" s="58"/>
      <c r="AC29" s="58"/>
      <c r="AD29" s="58"/>
      <c r="AE29" s="58"/>
      <c r="AF29" s="58"/>
      <c r="AG29" s="58"/>
    </row>
    <row r="30" spans="1:33" ht="15" thickTop="1" thickBot="1">
      <c r="A30" s="29" t="s">
        <v>24</v>
      </c>
      <c r="B30" s="30">
        <v>524747637.0846684</v>
      </c>
      <c r="C30" s="31">
        <v>4</v>
      </c>
      <c r="D30" s="32">
        <v>131186909.2711671</v>
      </c>
      <c r="E30" s="167">
        <v>4.5606034638814421</v>
      </c>
      <c r="F30" s="168">
        <v>4.4030689268189597E-3</v>
      </c>
      <c r="G30" s="4"/>
      <c r="H30" s="4"/>
      <c r="I30" s="4"/>
      <c r="L30" s="198" t="s">
        <v>2</v>
      </c>
      <c r="M30" s="78" t="s">
        <v>19</v>
      </c>
      <c r="N30" s="79" t="s">
        <v>20</v>
      </c>
      <c r="O30" s="79" t="s">
        <v>21</v>
      </c>
      <c r="P30" s="79" t="s">
        <v>22</v>
      </c>
      <c r="Q30" s="80" t="s">
        <v>23</v>
      </c>
      <c r="R30" s="58"/>
      <c r="S30" s="58"/>
      <c r="T30" s="58"/>
      <c r="Y30" s="179" t="s">
        <v>18</v>
      </c>
      <c r="Z30" s="179"/>
      <c r="AA30" s="179"/>
      <c r="AB30" s="179"/>
      <c r="AC30" s="179"/>
      <c r="AD30" s="179"/>
      <c r="AE30" s="58"/>
      <c r="AF30" s="58"/>
      <c r="AG30" s="58"/>
    </row>
    <row r="31" spans="1:33" ht="15" thickTop="1" thickBot="1">
      <c r="A31" s="33" t="s">
        <v>25</v>
      </c>
      <c r="B31" s="34">
        <v>1035549082.7397197</v>
      </c>
      <c r="C31" s="35">
        <v>36</v>
      </c>
      <c r="D31" s="36">
        <v>28765252.29832555</v>
      </c>
      <c r="E31" s="37"/>
      <c r="F31" s="38"/>
      <c r="G31" s="4"/>
      <c r="H31" s="4"/>
      <c r="I31" s="4"/>
      <c r="L31" s="81" t="s">
        <v>24</v>
      </c>
      <c r="M31" s="82">
        <v>9138075044.1012821</v>
      </c>
      <c r="N31" s="83">
        <v>4</v>
      </c>
      <c r="O31" s="84">
        <v>2284518761.0253205</v>
      </c>
      <c r="P31" s="169">
        <v>5.3457363154889528</v>
      </c>
      <c r="Q31" s="170">
        <v>1.7468856509753514E-3</v>
      </c>
      <c r="R31" s="58"/>
      <c r="S31" s="58"/>
      <c r="T31" s="58"/>
      <c r="Y31" s="110" t="s">
        <v>45</v>
      </c>
      <c r="Z31" s="58"/>
      <c r="AA31" s="58"/>
      <c r="AB31" s="58"/>
      <c r="AC31" s="58"/>
      <c r="AD31" s="58"/>
      <c r="AE31" s="58"/>
      <c r="AF31" s="58"/>
      <c r="AG31" s="58"/>
    </row>
    <row r="32" spans="1:33" ht="15" thickTop="1" thickBot="1">
      <c r="A32" s="19" t="s">
        <v>17</v>
      </c>
      <c r="B32" s="39">
        <v>1560296719.824388</v>
      </c>
      <c r="C32" s="40">
        <v>40</v>
      </c>
      <c r="D32" s="41"/>
      <c r="E32" s="41"/>
      <c r="F32" s="42"/>
      <c r="G32" s="4"/>
      <c r="H32" s="4"/>
      <c r="I32" s="4"/>
      <c r="L32" s="85" t="s">
        <v>25</v>
      </c>
      <c r="M32" s="86">
        <v>15384723552.229519</v>
      </c>
      <c r="N32" s="87">
        <v>36</v>
      </c>
      <c r="O32" s="88">
        <v>427353432.00637555</v>
      </c>
      <c r="P32" s="89"/>
      <c r="Q32" s="90"/>
      <c r="R32" s="58"/>
      <c r="S32" s="58"/>
      <c r="T32" s="58"/>
      <c r="Y32" s="133" t="s">
        <v>2</v>
      </c>
      <c r="Z32" s="134" t="s">
        <v>19</v>
      </c>
      <c r="AA32" s="135" t="s">
        <v>20</v>
      </c>
      <c r="AB32" s="135" t="s">
        <v>21</v>
      </c>
      <c r="AC32" s="135" t="s">
        <v>22</v>
      </c>
      <c r="AD32" s="136" t="s">
        <v>23</v>
      </c>
      <c r="AE32" s="58"/>
      <c r="AF32" s="58"/>
      <c r="AG32" s="58"/>
    </row>
    <row r="33" spans="1:33" ht="15" thickTop="1" thickBot="1">
      <c r="A33" s="4"/>
      <c r="B33" s="4"/>
      <c r="C33" s="4"/>
      <c r="D33" s="4"/>
      <c r="E33" s="4"/>
      <c r="F33" s="4"/>
      <c r="G33" s="4"/>
      <c r="H33" s="4"/>
      <c r="I33" s="4"/>
      <c r="L33" s="72" t="s">
        <v>17</v>
      </c>
      <c r="M33" s="91">
        <v>24522798596.330803</v>
      </c>
      <c r="N33" s="92">
        <v>40</v>
      </c>
      <c r="O33" s="93"/>
      <c r="P33" s="93"/>
      <c r="Q33" s="94"/>
      <c r="R33" s="58"/>
      <c r="S33" s="58"/>
      <c r="T33" s="58"/>
      <c r="Y33" s="137" t="s">
        <v>24</v>
      </c>
      <c r="Z33" s="138">
        <v>4.0826305571108863</v>
      </c>
      <c r="AA33" s="139">
        <v>4</v>
      </c>
      <c r="AB33" s="140">
        <v>1.0206576392777216</v>
      </c>
      <c r="AC33" s="171">
        <v>0.5583665584485773</v>
      </c>
      <c r="AD33" s="172">
        <v>0.69427237425297117</v>
      </c>
      <c r="AE33" s="58"/>
      <c r="AF33" s="58"/>
      <c r="AG33" s="58"/>
    </row>
    <row r="34" spans="1:33" ht="14.5" thickTop="1">
      <c r="A34" s="209" t="s">
        <v>26</v>
      </c>
      <c r="B34" s="209"/>
      <c r="C34" s="209"/>
      <c r="D34" s="209"/>
      <c r="E34" s="209"/>
      <c r="F34" s="209"/>
      <c r="G34" s="209"/>
      <c r="H34" s="4"/>
      <c r="I34" s="4"/>
      <c r="L34" s="58"/>
      <c r="M34" s="58"/>
      <c r="N34" s="58"/>
      <c r="O34" s="58"/>
      <c r="P34" s="58"/>
      <c r="Q34" s="58"/>
      <c r="R34" s="58"/>
      <c r="S34" s="58"/>
      <c r="T34" s="58"/>
      <c r="Y34" s="142" t="s">
        <v>25</v>
      </c>
      <c r="Z34" s="143">
        <v>65.805651248331131</v>
      </c>
      <c r="AA34" s="144">
        <v>36</v>
      </c>
      <c r="AB34" s="145">
        <v>1.827934756898087</v>
      </c>
      <c r="AC34" s="146"/>
      <c r="AD34" s="147"/>
      <c r="AE34" s="58"/>
      <c r="AF34" s="58"/>
      <c r="AG34" s="58"/>
    </row>
    <row r="35" spans="1:33" ht="14.5" thickBot="1">
      <c r="A35" s="3" t="s">
        <v>27</v>
      </c>
      <c r="B35" s="3" t="s">
        <v>1</v>
      </c>
      <c r="C35" s="4"/>
      <c r="D35" s="4"/>
      <c r="E35" s="4"/>
      <c r="F35" s="4"/>
      <c r="G35" s="4"/>
      <c r="H35" s="4"/>
      <c r="I35" s="4"/>
      <c r="L35" s="179" t="s">
        <v>26</v>
      </c>
      <c r="M35" s="179"/>
      <c r="N35" s="179"/>
      <c r="O35" s="179"/>
      <c r="P35" s="179"/>
      <c r="Q35" s="179"/>
      <c r="R35" s="179"/>
      <c r="S35" s="58"/>
      <c r="T35" s="58"/>
      <c r="Y35" s="126" t="s">
        <v>17</v>
      </c>
      <c r="Z35" s="148">
        <v>69.88828180544202</v>
      </c>
      <c r="AA35" s="149">
        <v>40</v>
      </c>
      <c r="AB35" s="150"/>
      <c r="AC35" s="150"/>
      <c r="AD35" s="151"/>
      <c r="AE35" s="58"/>
      <c r="AF35" s="58"/>
      <c r="AG35" s="58"/>
    </row>
    <row r="36" spans="1:33" ht="15" thickTop="1" thickBot="1">
      <c r="A36" s="3" t="s">
        <v>28</v>
      </c>
      <c r="B36" s="4"/>
      <c r="C36" s="4"/>
      <c r="D36" s="4"/>
      <c r="E36" s="4"/>
      <c r="F36" s="4"/>
      <c r="G36" s="4"/>
      <c r="H36" s="4"/>
      <c r="I36" s="4"/>
      <c r="L36" s="57" t="s">
        <v>27</v>
      </c>
      <c r="M36" s="57" t="s">
        <v>45</v>
      </c>
      <c r="N36" s="58"/>
      <c r="O36" s="58"/>
      <c r="P36" s="58"/>
      <c r="Q36" s="58"/>
      <c r="R36" s="58"/>
      <c r="S36" s="58"/>
      <c r="T36" s="58"/>
      <c r="Y36" s="58"/>
      <c r="Z36" s="58"/>
      <c r="AA36" s="58"/>
      <c r="AB36" s="58"/>
      <c r="AC36" s="58"/>
      <c r="AD36" s="58"/>
      <c r="AE36" s="58"/>
      <c r="AF36" s="58"/>
      <c r="AG36" s="58"/>
    </row>
    <row r="37" spans="1:33" ht="15" thickTop="1" thickBot="1">
      <c r="A37" s="210" t="s">
        <v>29</v>
      </c>
      <c r="B37" s="211"/>
      <c r="C37" s="214" t="s">
        <v>30</v>
      </c>
      <c r="D37" s="216" t="s">
        <v>6</v>
      </c>
      <c r="E37" s="216" t="s">
        <v>23</v>
      </c>
      <c r="F37" s="216" t="s">
        <v>31</v>
      </c>
      <c r="G37" s="218"/>
      <c r="H37" s="4"/>
      <c r="I37" s="4"/>
      <c r="L37" s="57" t="s">
        <v>28</v>
      </c>
      <c r="M37" s="58"/>
      <c r="N37" s="58"/>
      <c r="O37" s="58"/>
      <c r="P37" s="58"/>
      <c r="Q37" s="58"/>
      <c r="R37" s="58"/>
      <c r="S37" s="58"/>
      <c r="T37" s="58"/>
      <c r="Y37" s="179" t="s">
        <v>26</v>
      </c>
      <c r="Z37" s="179"/>
      <c r="AA37" s="179"/>
      <c r="AB37" s="179"/>
      <c r="AC37" s="179"/>
      <c r="AD37" s="179"/>
      <c r="AE37" s="179"/>
      <c r="AF37" s="58"/>
      <c r="AG37" s="58"/>
    </row>
    <row r="38" spans="1:33" ht="15" thickTop="1" thickBot="1">
      <c r="A38" s="212"/>
      <c r="B38" s="213"/>
      <c r="C38" s="215"/>
      <c r="D38" s="217"/>
      <c r="E38" s="217"/>
      <c r="F38" s="5" t="s">
        <v>10</v>
      </c>
      <c r="G38" s="43" t="s">
        <v>11</v>
      </c>
      <c r="H38" s="4"/>
      <c r="I38" s="4"/>
      <c r="L38" s="199" t="s">
        <v>29</v>
      </c>
      <c r="M38" s="200"/>
      <c r="N38" s="204" t="s">
        <v>30</v>
      </c>
      <c r="O38" s="194" t="s">
        <v>6</v>
      </c>
      <c r="P38" s="194" t="s">
        <v>23</v>
      </c>
      <c r="Q38" s="194" t="s">
        <v>31</v>
      </c>
      <c r="R38" s="196"/>
      <c r="S38" s="58"/>
      <c r="T38" s="58"/>
      <c r="Y38" s="110" t="s">
        <v>27</v>
      </c>
      <c r="Z38" s="110" t="s">
        <v>45</v>
      </c>
      <c r="AA38" s="58"/>
      <c r="AB38" s="58"/>
      <c r="AC38" s="58"/>
      <c r="AD38" s="58"/>
      <c r="AE38" s="58"/>
      <c r="AF38" s="58"/>
      <c r="AG38" s="58"/>
    </row>
    <row r="39" spans="1:33" ht="15" thickTop="1" thickBot="1">
      <c r="A39" s="219" t="s">
        <v>12</v>
      </c>
      <c r="B39" s="44" t="s">
        <v>13</v>
      </c>
      <c r="C39" s="45">
        <v>-1198.0994892584331</v>
      </c>
      <c r="D39" s="9">
        <v>2769.6089879656561</v>
      </c>
      <c r="E39" s="46">
        <v>0.6678946521226613</v>
      </c>
      <c r="F39" s="8">
        <v>-6815.126862812378</v>
      </c>
      <c r="G39" s="47">
        <v>4418.9278842955109</v>
      </c>
      <c r="H39" s="4"/>
      <c r="I39" s="4"/>
      <c r="L39" s="201"/>
      <c r="M39" s="202"/>
      <c r="N39" s="205"/>
      <c r="O39" s="195"/>
      <c r="P39" s="195"/>
      <c r="Q39" s="59" t="s">
        <v>10</v>
      </c>
      <c r="R39" s="95" t="s">
        <v>11</v>
      </c>
      <c r="S39" s="58"/>
      <c r="T39" s="58"/>
      <c r="Y39" s="110" t="s">
        <v>28</v>
      </c>
      <c r="Z39" s="58"/>
      <c r="AA39" s="58"/>
      <c r="AB39" s="58"/>
      <c r="AC39" s="58"/>
      <c r="AD39" s="58"/>
      <c r="AE39" s="58"/>
      <c r="AF39" s="58"/>
      <c r="AG39" s="58"/>
    </row>
    <row r="40" spans="1:33" ht="15.5" thickTop="1">
      <c r="A40" s="220"/>
      <c r="B40" s="48" t="s">
        <v>14</v>
      </c>
      <c r="C40" s="49" t="s">
        <v>32</v>
      </c>
      <c r="D40" s="15">
        <v>2464.2776576698798</v>
      </c>
      <c r="E40" s="50">
        <v>5.7047694862847748E-3</v>
      </c>
      <c r="F40" s="14">
        <v>-12242.378435982659</v>
      </c>
      <c r="G40" s="51">
        <v>-2246.8049674430963</v>
      </c>
      <c r="H40" s="4"/>
      <c r="I40" s="4"/>
      <c r="L40" s="203" t="s">
        <v>12</v>
      </c>
      <c r="M40" s="96" t="s">
        <v>13</v>
      </c>
      <c r="N40" s="97">
        <v>-3495.0319790092335</v>
      </c>
      <c r="O40" s="63">
        <v>10675.247781747277</v>
      </c>
      <c r="P40" s="98">
        <v>0.74526478712545463</v>
      </c>
      <c r="Q40" s="62">
        <v>-25145.437964147892</v>
      </c>
      <c r="R40" s="99">
        <v>18155.374006129427</v>
      </c>
      <c r="S40" s="58"/>
      <c r="T40" s="58"/>
      <c r="Y40" s="180" t="s">
        <v>29</v>
      </c>
      <c r="Z40" s="181"/>
      <c r="AA40" s="184" t="s">
        <v>30</v>
      </c>
      <c r="AB40" s="186" t="s">
        <v>6</v>
      </c>
      <c r="AC40" s="186" t="s">
        <v>23</v>
      </c>
      <c r="AD40" s="186" t="s">
        <v>31</v>
      </c>
      <c r="AE40" s="177"/>
      <c r="AF40" s="58"/>
      <c r="AG40" s="58"/>
    </row>
    <row r="41" spans="1:33" ht="15.5" thickBot="1">
      <c r="A41" s="220"/>
      <c r="B41" s="48" t="s">
        <v>15</v>
      </c>
      <c r="C41" s="49" t="s">
        <v>33</v>
      </c>
      <c r="D41" s="15">
        <v>2544.0483028282401</v>
      </c>
      <c r="E41" s="50">
        <v>3.657897412570691E-2</v>
      </c>
      <c r="F41" s="14">
        <v>-10683.451549054871</v>
      </c>
      <c r="G41" s="51">
        <v>-364.31334671532937</v>
      </c>
      <c r="H41" s="4"/>
      <c r="I41" s="4"/>
      <c r="L41" s="189"/>
      <c r="M41" s="100" t="s">
        <v>14</v>
      </c>
      <c r="N41" s="101" t="s">
        <v>46</v>
      </c>
      <c r="O41" s="69">
        <v>9498.3713271282777</v>
      </c>
      <c r="P41" s="102">
        <v>7.8144050521603021E-3</v>
      </c>
      <c r="Q41" s="68">
        <v>-46023.517923402389</v>
      </c>
      <c r="R41" s="103">
        <v>-7496.3381081403022</v>
      </c>
      <c r="S41" s="58"/>
      <c r="T41" s="58"/>
      <c r="Y41" s="182"/>
      <c r="Z41" s="183"/>
      <c r="AA41" s="185"/>
      <c r="AB41" s="187"/>
      <c r="AC41" s="187"/>
      <c r="AD41" s="111" t="s">
        <v>10</v>
      </c>
      <c r="AE41" s="152" t="s">
        <v>11</v>
      </c>
      <c r="AF41" s="58"/>
      <c r="AG41" s="58"/>
    </row>
    <row r="42" spans="1:33" ht="15.5" thickTop="1">
      <c r="A42" s="220"/>
      <c r="B42" s="48" t="s">
        <v>16</v>
      </c>
      <c r="C42" s="49" t="s">
        <v>34</v>
      </c>
      <c r="D42" s="15">
        <v>2544.0483028282401</v>
      </c>
      <c r="E42" s="50">
        <v>8.455887303816565E-4</v>
      </c>
      <c r="F42" s="14">
        <v>-14423.846739054872</v>
      </c>
      <c r="G42" s="51">
        <v>-4104.7085367153304</v>
      </c>
      <c r="H42" s="4"/>
      <c r="I42" s="4"/>
      <c r="L42" s="189"/>
      <c r="M42" s="100" t="s">
        <v>15</v>
      </c>
      <c r="N42" s="104">
        <v>-18291.131347451897</v>
      </c>
      <c r="O42" s="69">
        <v>9805.8412286470611</v>
      </c>
      <c r="P42" s="102">
        <v>7.0301662196740486E-2</v>
      </c>
      <c r="Q42" s="68">
        <v>-38178.299117835151</v>
      </c>
      <c r="R42" s="103">
        <v>1596.0364229313536</v>
      </c>
      <c r="S42" s="58"/>
      <c r="T42" s="58"/>
      <c r="Y42" s="173" t="s">
        <v>12</v>
      </c>
      <c r="Z42" s="153" t="s">
        <v>13</v>
      </c>
      <c r="AA42" s="154">
        <v>2.7877659333332527E-2</v>
      </c>
      <c r="AB42" s="116">
        <v>0.69817567166591854</v>
      </c>
      <c r="AC42" s="141">
        <v>0.9683701220301153</v>
      </c>
      <c r="AD42" s="114">
        <v>-1.3880882320026271</v>
      </c>
      <c r="AE42" s="155">
        <v>1.4438435506692922</v>
      </c>
      <c r="AF42" s="58"/>
      <c r="AG42" s="58"/>
    </row>
    <row r="43" spans="1:33" ht="15">
      <c r="A43" s="221" t="s">
        <v>13</v>
      </c>
      <c r="B43" s="48" t="s">
        <v>12</v>
      </c>
      <c r="C43" s="52">
        <v>1198.0994892584331</v>
      </c>
      <c r="D43" s="15">
        <v>2769.6089879656561</v>
      </c>
      <c r="E43" s="50">
        <v>0.6678946521226613</v>
      </c>
      <c r="F43" s="14">
        <v>-4418.9278842955109</v>
      </c>
      <c r="G43" s="51">
        <v>6815.126862812378</v>
      </c>
      <c r="H43" s="4"/>
      <c r="I43" s="4"/>
      <c r="L43" s="189"/>
      <c r="M43" s="100" t="s">
        <v>16</v>
      </c>
      <c r="N43" s="101" t="s">
        <v>47</v>
      </c>
      <c r="O43" s="69">
        <v>9805.8412286470611</v>
      </c>
      <c r="P43" s="102">
        <v>2.2457235249315072E-4</v>
      </c>
      <c r="Q43" s="68">
        <v>-60096.512689210154</v>
      </c>
      <c r="R43" s="103">
        <v>-20322.17714844365</v>
      </c>
      <c r="S43" s="58"/>
      <c r="T43" s="58"/>
      <c r="Y43" s="174"/>
      <c r="Z43" s="156" t="s">
        <v>14</v>
      </c>
      <c r="AA43" s="157">
        <v>-0.3587547036666674</v>
      </c>
      <c r="AB43" s="123">
        <v>0.62120635667012769</v>
      </c>
      <c r="AC43" s="158">
        <v>0.56718769621163767</v>
      </c>
      <c r="AD43" s="121">
        <v>-1.6186195890001094</v>
      </c>
      <c r="AE43" s="159">
        <v>0.9011101816667747</v>
      </c>
      <c r="AF43" s="58"/>
      <c r="AG43" s="58"/>
    </row>
    <row r="44" spans="1:33" ht="15">
      <c r="A44" s="220"/>
      <c r="B44" s="48" t="s">
        <v>14</v>
      </c>
      <c r="C44" s="49" t="s">
        <v>35</v>
      </c>
      <c r="D44" s="15">
        <v>2826.7203364758225</v>
      </c>
      <c r="E44" s="50">
        <v>3.9285993614852931E-2</v>
      </c>
      <c r="F44" s="14">
        <v>-11779.346769309745</v>
      </c>
      <c r="G44" s="51">
        <v>-313.63765559914361</v>
      </c>
      <c r="H44" s="4"/>
      <c r="I44" s="4"/>
      <c r="L44" s="188" t="s">
        <v>13</v>
      </c>
      <c r="M44" s="100" t="s">
        <v>12</v>
      </c>
      <c r="N44" s="104">
        <v>3495.0319790092335</v>
      </c>
      <c r="O44" s="69">
        <v>10675.247781747277</v>
      </c>
      <c r="P44" s="102">
        <v>0.74526478712545463</v>
      </c>
      <c r="Q44" s="68">
        <v>-18155.374006129427</v>
      </c>
      <c r="R44" s="103">
        <v>25145.437964147892</v>
      </c>
      <c r="S44" s="58"/>
      <c r="T44" s="58"/>
      <c r="Y44" s="174"/>
      <c r="Z44" s="156" t="s">
        <v>15</v>
      </c>
      <c r="AA44" s="157">
        <v>-1.9044583250000802E-2</v>
      </c>
      <c r="AB44" s="123">
        <v>0.64131530490240884</v>
      </c>
      <c r="AC44" s="158">
        <v>0.97647342081927246</v>
      </c>
      <c r="AD44" s="121">
        <v>-1.3196923058593533</v>
      </c>
      <c r="AE44" s="160">
        <v>1.2816031393593517</v>
      </c>
      <c r="AF44" s="58"/>
      <c r="AG44" s="58"/>
    </row>
    <row r="45" spans="1:33" ht="15">
      <c r="A45" s="220"/>
      <c r="B45" s="48" t="s">
        <v>15</v>
      </c>
      <c r="C45" s="52">
        <v>-4325.7829586266671</v>
      </c>
      <c r="D45" s="15">
        <v>2896.5264117004499</v>
      </c>
      <c r="E45" s="50">
        <v>0.14403609879435114</v>
      </c>
      <c r="F45" s="14">
        <v>-10200.210797877007</v>
      </c>
      <c r="G45" s="51">
        <v>1548.6448806236729</v>
      </c>
      <c r="H45" s="4"/>
      <c r="I45" s="4"/>
      <c r="L45" s="189"/>
      <c r="M45" s="100" t="s">
        <v>14</v>
      </c>
      <c r="N45" s="101" t="s">
        <v>48</v>
      </c>
      <c r="O45" s="69">
        <v>10895.379142941179</v>
      </c>
      <c r="P45" s="102">
        <v>3.9611955606655952E-2</v>
      </c>
      <c r="Q45" s="68">
        <v>-45361.749114965729</v>
      </c>
      <c r="R45" s="103">
        <v>-1168.0429585584975</v>
      </c>
      <c r="S45" s="58"/>
      <c r="T45" s="58"/>
      <c r="Y45" s="174"/>
      <c r="Z45" s="156" t="s">
        <v>16</v>
      </c>
      <c r="AA45" s="157">
        <v>-0.80561758662500083</v>
      </c>
      <c r="AB45" s="123">
        <v>0.64131530490240884</v>
      </c>
      <c r="AC45" s="158">
        <v>0.21713616829149804</v>
      </c>
      <c r="AD45" s="121">
        <v>-2.1062653092343533</v>
      </c>
      <c r="AE45" s="159">
        <v>0.49503013598435164</v>
      </c>
      <c r="AF45" s="58"/>
      <c r="AG45" s="58"/>
    </row>
    <row r="46" spans="1:33" ht="15">
      <c r="A46" s="220"/>
      <c r="B46" s="48" t="s">
        <v>16</v>
      </c>
      <c r="C46" s="49" t="s">
        <v>36</v>
      </c>
      <c r="D46" s="15">
        <v>2896.5264117004499</v>
      </c>
      <c r="E46" s="50">
        <v>8.4864084810315904E-3</v>
      </c>
      <c r="F46" s="14">
        <v>-13940.605987877008</v>
      </c>
      <c r="G46" s="51">
        <v>-2191.750309376328</v>
      </c>
      <c r="H46" s="4"/>
      <c r="I46" s="4"/>
      <c r="L46" s="189"/>
      <c r="M46" s="100" t="s">
        <v>15</v>
      </c>
      <c r="N46" s="104">
        <v>-14796.099368442665</v>
      </c>
      <c r="O46" s="69">
        <v>11164.441365418134</v>
      </c>
      <c r="P46" s="102">
        <v>0.1934255973889934</v>
      </c>
      <c r="Q46" s="68">
        <v>-37438.635925942188</v>
      </c>
      <c r="R46" s="103">
        <v>7846.4371890568582</v>
      </c>
      <c r="S46" s="58"/>
      <c r="T46" s="58"/>
      <c r="Y46" s="175" t="s">
        <v>13</v>
      </c>
      <c r="Z46" s="156" t="s">
        <v>12</v>
      </c>
      <c r="AA46" s="157">
        <v>-2.7877659333332527E-2</v>
      </c>
      <c r="AB46" s="123">
        <v>0.69817567166591854</v>
      </c>
      <c r="AC46" s="158">
        <v>0.9683701220301153</v>
      </c>
      <c r="AD46" s="121">
        <v>-1.4438435506692922</v>
      </c>
      <c r="AE46" s="160">
        <v>1.3880882320026271</v>
      </c>
      <c r="AF46" s="58"/>
      <c r="AG46" s="58"/>
    </row>
    <row r="47" spans="1:33" ht="15">
      <c r="A47" s="221" t="s">
        <v>14</v>
      </c>
      <c r="B47" s="48" t="s">
        <v>12</v>
      </c>
      <c r="C47" s="49" t="s">
        <v>37</v>
      </c>
      <c r="D47" s="15">
        <v>2464.2776576698798</v>
      </c>
      <c r="E47" s="50">
        <v>5.7047694862847748E-3</v>
      </c>
      <c r="F47" s="14">
        <v>2246.8049674430963</v>
      </c>
      <c r="G47" s="51">
        <v>12242.378435982659</v>
      </c>
      <c r="H47" s="4"/>
      <c r="I47" s="4"/>
      <c r="L47" s="189"/>
      <c r="M47" s="100" t="s">
        <v>16</v>
      </c>
      <c r="N47" s="101" t="s">
        <v>49</v>
      </c>
      <c r="O47" s="69">
        <v>11164.441365418134</v>
      </c>
      <c r="P47" s="102">
        <v>2.2561177073858853E-3</v>
      </c>
      <c r="Q47" s="68">
        <v>-59356.849497317191</v>
      </c>
      <c r="R47" s="103">
        <v>-14071.776382318145</v>
      </c>
      <c r="S47" s="58"/>
      <c r="T47" s="58"/>
      <c r="Y47" s="174"/>
      <c r="Z47" s="156" t="s">
        <v>14</v>
      </c>
      <c r="AA47" s="157">
        <v>-0.38663236299999992</v>
      </c>
      <c r="AB47" s="123">
        <v>0.71257256100267641</v>
      </c>
      <c r="AC47" s="158">
        <v>0.59075791651032772</v>
      </c>
      <c r="AD47" s="121">
        <v>-1.8317964992326137</v>
      </c>
      <c r="AE47" s="160">
        <v>1.0585317732326138</v>
      </c>
      <c r="AF47" s="58"/>
      <c r="AG47" s="58"/>
    </row>
    <row r="48" spans="1:33" ht="15">
      <c r="A48" s="220"/>
      <c r="B48" s="48" t="s">
        <v>13</v>
      </c>
      <c r="C48" s="49" t="s">
        <v>38</v>
      </c>
      <c r="D48" s="15">
        <v>2826.7203364758225</v>
      </c>
      <c r="E48" s="50">
        <v>3.9285993614852931E-2</v>
      </c>
      <c r="F48" s="14">
        <v>313.63765559914361</v>
      </c>
      <c r="G48" s="51">
        <v>11779.346769309745</v>
      </c>
      <c r="H48" s="4"/>
      <c r="I48" s="4"/>
      <c r="L48" s="188" t="s">
        <v>14</v>
      </c>
      <c r="M48" s="100" t="s">
        <v>12</v>
      </c>
      <c r="N48" s="101" t="s">
        <v>50</v>
      </c>
      <c r="O48" s="69">
        <v>9498.3713271282777</v>
      </c>
      <c r="P48" s="102">
        <v>7.8144050521603021E-3</v>
      </c>
      <c r="Q48" s="68">
        <v>7496.3381081403022</v>
      </c>
      <c r="R48" s="103">
        <v>46023.517923402389</v>
      </c>
      <c r="S48" s="58"/>
      <c r="T48" s="58"/>
      <c r="Y48" s="174"/>
      <c r="Z48" s="156" t="s">
        <v>15</v>
      </c>
      <c r="AA48" s="157">
        <v>-4.6922242583333329E-2</v>
      </c>
      <c r="AB48" s="123">
        <v>0.73016959497681677</v>
      </c>
      <c r="AC48" s="158">
        <v>0.94911703460033126</v>
      </c>
      <c r="AD48" s="121">
        <v>-1.5277748178539456</v>
      </c>
      <c r="AE48" s="160">
        <v>1.433930332687279</v>
      </c>
      <c r="AF48" s="58"/>
      <c r="AG48" s="58"/>
    </row>
    <row r="49" spans="1:33" ht="15">
      <c r="A49" s="220"/>
      <c r="B49" s="48" t="s">
        <v>15</v>
      </c>
      <c r="C49" s="52">
        <v>1720.7092538277775</v>
      </c>
      <c r="D49" s="15">
        <v>2606.1073810472753</v>
      </c>
      <c r="E49" s="50">
        <v>0.51328955327675585</v>
      </c>
      <c r="F49" s="14">
        <v>-3564.7214915843783</v>
      </c>
      <c r="G49" s="51">
        <v>7006.1399992399338</v>
      </c>
      <c r="H49" s="4"/>
      <c r="I49" s="4"/>
      <c r="L49" s="189"/>
      <c r="M49" s="100" t="s">
        <v>13</v>
      </c>
      <c r="N49" s="101" t="s">
        <v>51</v>
      </c>
      <c r="O49" s="69">
        <v>10895.379142941179</v>
      </c>
      <c r="P49" s="102">
        <v>3.9611955606655952E-2</v>
      </c>
      <c r="Q49" s="68">
        <v>1168.0429585584975</v>
      </c>
      <c r="R49" s="103">
        <v>45361.749114965729</v>
      </c>
      <c r="S49" s="58"/>
      <c r="T49" s="58"/>
      <c r="Y49" s="174"/>
      <c r="Z49" s="156" t="s">
        <v>16</v>
      </c>
      <c r="AA49" s="157">
        <v>-0.83349524595833335</v>
      </c>
      <c r="AB49" s="123">
        <v>0.73016959497681677</v>
      </c>
      <c r="AC49" s="158">
        <v>0.26119452259189763</v>
      </c>
      <c r="AD49" s="121">
        <v>-2.3143478212289459</v>
      </c>
      <c r="AE49" s="159">
        <v>0.64735732931227896</v>
      </c>
      <c r="AF49" s="58"/>
      <c r="AG49" s="58"/>
    </row>
    <row r="50" spans="1:33">
      <c r="A50" s="220"/>
      <c r="B50" s="48" t="s">
        <v>16</v>
      </c>
      <c r="C50" s="52">
        <v>-2019.6859361722236</v>
      </c>
      <c r="D50" s="15">
        <v>2606.1073810472753</v>
      </c>
      <c r="E50" s="50">
        <v>0.44341123567295382</v>
      </c>
      <c r="F50" s="14">
        <v>-7305.1166815843799</v>
      </c>
      <c r="G50" s="51">
        <v>3265.7448092399322</v>
      </c>
      <c r="H50" s="4"/>
      <c r="I50" s="4"/>
      <c r="L50" s="189"/>
      <c r="M50" s="100" t="s">
        <v>15</v>
      </c>
      <c r="N50" s="104">
        <v>8468.7966683194463</v>
      </c>
      <c r="O50" s="69">
        <v>10045.043238740787</v>
      </c>
      <c r="P50" s="102">
        <v>0.40474945777402749</v>
      </c>
      <c r="Q50" s="68">
        <v>-11903.495263757295</v>
      </c>
      <c r="R50" s="103">
        <v>28841.088600396186</v>
      </c>
      <c r="S50" s="58"/>
      <c r="T50" s="58"/>
      <c r="Y50" s="175" t="s">
        <v>14</v>
      </c>
      <c r="Z50" s="156" t="s">
        <v>12</v>
      </c>
      <c r="AA50" s="157">
        <v>0.3587547036666674</v>
      </c>
      <c r="AB50" s="123">
        <v>0.62120635667012769</v>
      </c>
      <c r="AC50" s="158">
        <v>0.56718769621163767</v>
      </c>
      <c r="AD50" s="161">
        <v>-0.9011101816667747</v>
      </c>
      <c r="AE50" s="160">
        <v>1.6186195890001094</v>
      </c>
      <c r="AF50" s="58"/>
      <c r="AG50" s="58"/>
    </row>
    <row r="51" spans="1:33" ht="15">
      <c r="A51" s="221" t="s">
        <v>15</v>
      </c>
      <c r="B51" s="48" t="s">
        <v>12</v>
      </c>
      <c r="C51" s="49" t="s">
        <v>39</v>
      </c>
      <c r="D51" s="15">
        <v>2544.0483028282401</v>
      </c>
      <c r="E51" s="50">
        <v>3.657897412570691E-2</v>
      </c>
      <c r="F51" s="14">
        <v>364.31334671532937</v>
      </c>
      <c r="G51" s="51">
        <v>10683.451549054871</v>
      </c>
      <c r="H51" s="4"/>
      <c r="I51" s="4"/>
      <c r="L51" s="189"/>
      <c r="M51" s="100" t="s">
        <v>16</v>
      </c>
      <c r="N51" s="104">
        <v>-13449.416903055557</v>
      </c>
      <c r="O51" s="69">
        <v>10045.043238740787</v>
      </c>
      <c r="P51" s="102">
        <v>0.1889934085763903</v>
      </c>
      <c r="Q51" s="68">
        <v>-33821.708835132296</v>
      </c>
      <c r="R51" s="103">
        <v>6922.8750290211838</v>
      </c>
      <c r="S51" s="58"/>
      <c r="T51" s="58"/>
      <c r="Y51" s="174"/>
      <c r="Z51" s="156" t="s">
        <v>13</v>
      </c>
      <c r="AA51" s="157">
        <v>0.38663236299999992</v>
      </c>
      <c r="AB51" s="123">
        <v>0.71257256100267641</v>
      </c>
      <c r="AC51" s="158">
        <v>0.59075791651032772</v>
      </c>
      <c r="AD51" s="121">
        <v>-1.0585317732326138</v>
      </c>
      <c r="AE51" s="160">
        <v>1.8317964992326137</v>
      </c>
      <c r="AF51" s="58"/>
      <c r="AG51" s="58"/>
    </row>
    <row r="52" spans="1:33">
      <c r="A52" s="220"/>
      <c r="B52" s="48" t="s">
        <v>13</v>
      </c>
      <c r="C52" s="52">
        <v>4325.7829586266671</v>
      </c>
      <c r="D52" s="15">
        <v>2896.5264117004499</v>
      </c>
      <c r="E52" s="50">
        <v>0.14403609879435114</v>
      </c>
      <c r="F52" s="14">
        <v>-1548.6448806236729</v>
      </c>
      <c r="G52" s="51">
        <v>10200.210797877007</v>
      </c>
      <c r="H52" s="4"/>
      <c r="I52" s="4"/>
      <c r="L52" s="188" t="s">
        <v>15</v>
      </c>
      <c r="M52" s="100" t="s">
        <v>12</v>
      </c>
      <c r="N52" s="104">
        <v>18291.131347451897</v>
      </c>
      <c r="O52" s="69">
        <v>9805.8412286470611</v>
      </c>
      <c r="P52" s="102">
        <v>7.0301662196740486E-2</v>
      </c>
      <c r="Q52" s="68">
        <v>-1596.0364229313536</v>
      </c>
      <c r="R52" s="103">
        <v>38178.299117835151</v>
      </c>
      <c r="S52" s="58"/>
      <c r="T52" s="58"/>
      <c r="Y52" s="174"/>
      <c r="Z52" s="156" t="s">
        <v>15</v>
      </c>
      <c r="AA52" s="157">
        <v>0.33971012041666659</v>
      </c>
      <c r="AB52" s="123">
        <v>0.65695944052112232</v>
      </c>
      <c r="AC52" s="158">
        <v>0.60825284807303659</v>
      </c>
      <c r="AD52" s="161">
        <v>-0.99266537979151914</v>
      </c>
      <c r="AE52" s="160">
        <v>1.6720856206248524</v>
      </c>
      <c r="AF52" s="58"/>
      <c r="AG52" s="58"/>
    </row>
    <row r="53" spans="1:33">
      <c r="A53" s="220"/>
      <c r="B53" s="48" t="s">
        <v>14</v>
      </c>
      <c r="C53" s="52">
        <v>-1720.7092538277775</v>
      </c>
      <c r="D53" s="15">
        <v>2606.1073810472753</v>
      </c>
      <c r="E53" s="50">
        <v>0.51328955327675585</v>
      </c>
      <c r="F53" s="14">
        <v>-7006.1399992399338</v>
      </c>
      <c r="G53" s="51">
        <v>3564.7214915843783</v>
      </c>
      <c r="H53" s="4"/>
      <c r="I53" s="4"/>
      <c r="L53" s="189"/>
      <c r="M53" s="100" t="s">
        <v>13</v>
      </c>
      <c r="N53" s="104">
        <v>14796.099368442665</v>
      </c>
      <c r="O53" s="69">
        <v>11164.441365418134</v>
      </c>
      <c r="P53" s="102">
        <v>0.1934255973889934</v>
      </c>
      <c r="Q53" s="68">
        <v>-7846.4371890568582</v>
      </c>
      <c r="R53" s="103">
        <v>37438.635925942188</v>
      </c>
      <c r="S53" s="58"/>
      <c r="T53" s="58"/>
      <c r="Y53" s="174"/>
      <c r="Z53" s="156" t="s">
        <v>16</v>
      </c>
      <c r="AA53" s="157">
        <v>-0.44686288295833343</v>
      </c>
      <c r="AB53" s="123">
        <v>0.65695944052112232</v>
      </c>
      <c r="AC53" s="158">
        <v>0.50072997521614659</v>
      </c>
      <c r="AD53" s="121">
        <v>-1.7792383831665193</v>
      </c>
      <c r="AE53" s="159">
        <v>0.88551261724985231</v>
      </c>
      <c r="AF53" s="58"/>
      <c r="AG53" s="58"/>
    </row>
    <row r="54" spans="1:33">
      <c r="A54" s="220"/>
      <c r="B54" s="48" t="s">
        <v>16</v>
      </c>
      <c r="C54" s="52">
        <v>-3740.3951900000011</v>
      </c>
      <c r="D54" s="15">
        <v>2681.6623714743414</v>
      </c>
      <c r="E54" s="50">
        <v>0.17162206276167091</v>
      </c>
      <c r="F54" s="14">
        <v>-9179.0585582414042</v>
      </c>
      <c r="G54" s="51">
        <v>1698.2681782414024</v>
      </c>
      <c r="H54" s="4"/>
      <c r="I54" s="4"/>
      <c r="L54" s="189"/>
      <c r="M54" s="100" t="s">
        <v>14</v>
      </c>
      <c r="N54" s="104">
        <v>-8468.7966683194463</v>
      </c>
      <c r="O54" s="69">
        <v>10045.043238740787</v>
      </c>
      <c r="P54" s="102">
        <v>0.40474945777402749</v>
      </c>
      <c r="Q54" s="68">
        <v>-28841.088600396186</v>
      </c>
      <c r="R54" s="103">
        <v>11903.495263757295</v>
      </c>
      <c r="S54" s="58"/>
      <c r="T54" s="58"/>
      <c r="Y54" s="175" t="s">
        <v>15</v>
      </c>
      <c r="Z54" s="156" t="s">
        <v>12</v>
      </c>
      <c r="AA54" s="157">
        <v>1.9044583250000802E-2</v>
      </c>
      <c r="AB54" s="123">
        <v>0.64131530490240884</v>
      </c>
      <c r="AC54" s="158">
        <v>0.97647342081927246</v>
      </c>
      <c r="AD54" s="121">
        <v>-1.2816031393593517</v>
      </c>
      <c r="AE54" s="160">
        <v>1.3196923058593533</v>
      </c>
      <c r="AF54" s="58"/>
      <c r="AG54" s="58"/>
    </row>
    <row r="55" spans="1:33" ht="15">
      <c r="A55" s="221" t="s">
        <v>16</v>
      </c>
      <c r="B55" s="48" t="s">
        <v>12</v>
      </c>
      <c r="C55" s="49" t="s">
        <v>40</v>
      </c>
      <c r="D55" s="15">
        <v>2544.0483028282401</v>
      </c>
      <c r="E55" s="50">
        <v>8.455887303816565E-4</v>
      </c>
      <c r="F55" s="14">
        <v>4104.7085367153304</v>
      </c>
      <c r="G55" s="51">
        <v>14423.846739054872</v>
      </c>
      <c r="H55" s="4"/>
      <c r="I55" s="4"/>
      <c r="L55" s="189"/>
      <c r="M55" s="100" t="s">
        <v>16</v>
      </c>
      <c r="N55" s="101" t="s">
        <v>52</v>
      </c>
      <c r="O55" s="69">
        <v>10336.264218836217</v>
      </c>
      <c r="P55" s="102">
        <v>4.09206467891325E-2</v>
      </c>
      <c r="Q55" s="68">
        <v>-42881.129026142858</v>
      </c>
      <c r="R55" s="103">
        <v>-955.29811660715063</v>
      </c>
      <c r="S55" s="58"/>
      <c r="T55" s="58"/>
      <c r="Y55" s="174"/>
      <c r="Z55" s="156" t="s">
        <v>13</v>
      </c>
      <c r="AA55" s="157">
        <v>4.6922242583333329E-2</v>
      </c>
      <c r="AB55" s="123">
        <v>0.73016959497681677</v>
      </c>
      <c r="AC55" s="158">
        <v>0.94911703460033126</v>
      </c>
      <c r="AD55" s="121">
        <v>-1.433930332687279</v>
      </c>
      <c r="AE55" s="160">
        <v>1.5277748178539456</v>
      </c>
      <c r="AF55" s="58"/>
      <c r="AG55" s="58"/>
    </row>
    <row r="56" spans="1:33" ht="15">
      <c r="A56" s="220"/>
      <c r="B56" s="48" t="s">
        <v>13</v>
      </c>
      <c r="C56" s="49" t="s">
        <v>41</v>
      </c>
      <c r="D56" s="15">
        <v>2896.5264117004499</v>
      </c>
      <c r="E56" s="50">
        <v>8.4864084810315904E-3</v>
      </c>
      <c r="F56" s="14">
        <v>2191.750309376328</v>
      </c>
      <c r="G56" s="51">
        <v>13940.605987877008</v>
      </c>
      <c r="H56" s="4"/>
      <c r="I56" s="4"/>
      <c r="L56" s="188" t="s">
        <v>16</v>
      </c>
      <c r="M56" s="100" t="s">
        <v>12</v>
      </c>
      <c r="N56" s="101" t="s">
        <v>53</v>
      </c>
      <c r="O56" s="69">
        <v>9805.8412286470611</v>
      </c>
      <c r="P56" s="102">
        <v>2.2457235249315072E-4</v>
      </c>
      <c r="Q56" s="68">
        <v>20322.17714844365</v>
      </c>
      <c r="R56" s="103">
        <v>60096.512689210154</v>
      </c>
      <c r="S56" s="58"/>
      <c r="T56" s="58"/>
      <c r="Y56" s="174"/>
      <c r="Z56" s="156" t="s">
        <v>14</v>
      </c>
      <c r="AA56" s="157">
        <v>-0.33971012041666659</v>
      </c>
      <c r="AB56" s="123">
        <v>0.65695944052112232</v>
      </c>
      <c r="AC56" s="158">
        <v>0.60825284807303659</v>
      </c>
      <c r="AD56" s="121">
        <v>-1.6720856206248524</v>
      </c>
      <c r="AE56" s="159">
        <v>0.99266537979151914</v>
      </c>
      <c r="AF56" s="58"/>
      <c r="AG56" s="58"/>
    </row>
    <row r="57" spans="1:33" ht="15">
      <c r="A57" s="220"/>
      <c r="B57" s="48" t="s">
        <v>14</v>
      </c>
      <c r="C57" s="52">
        <v>2019.6859361722236</v>
      </c>
      <c r="D57" s="15">
        <v>2606.1073810472753</v>
      </c>
      <c r="E57" s="50">
        <v>0.44341123567295382</v>
      </c>
      <c r="F57" s="14">
        <v>-3265.7448092399322</v>
      </c>
      <c r="G57" s="51">
        <v>7305.1166815843799</v>
      </c>
      <c r="H57" s="4"/>
      <c r="I57" s="4"/>
      <c r="L57" s="189"/>
      <c r="M57" s="100" t="s">
        <v>13</v>
      </c>
      <c r="N57" s="101" t="s">
        <v>54</v>
      </c>
      <c r="O57" s="69">
        <v>11164.441365418134</v>
      </c>
      <c r="P57" s="102">
        <v>2.2561177073858853E-3</v>
      </c>
      <c r="Q57" s="68">
        <v>14071.776382318145</v>
      </c>
      <c r="R57" s="103">
        <v>59356.849497317191</v>
      </c>
      <c r="S57" s="58"/>
      <c r="T57" s="58"/>
      <c r="Y57" s="174"/>
      <c r="Z57" s="156" t="s">
        <v>16</v>
      </c>
      <c r="AA57" s="157">
        <v>-0.78657300337500002</v>
      </c>
      <c r="AB57" s="123">
        <v>0.67600568727232002</v>
      </c>
      <c r="AC57" s="158">
        <v>0.25225672345164918</v>
      </c>
      <c r="AD57" s="121">
        <v>-2.1575760823604782</v>
      </c>
      <c r="AE57" s="159">
        <v>0.58443007561047811</v>
      </c>
      <c r="AF57" s="58"/>
      <c r="AG57" s="58"/>
    </row>
    <row r="58" spans="1:33" ht="14.5" thickBot="1">
      <c r="A58" s="222"/>
      <c r="B58" s="53" t="s">
        <v>15</v>
      </c>
      <c r="C58" s="54">
        <v>3740.3951900000011</v>
      </c>
      <c r="D58" s="22">
        <v>2681.6623714743414</v>
      </c>
      <c r="E58" s="55">
        <v>0.17162206276167091</v>
      </c>
      <c r="F58" s="21">
        <v>-1698.2681782414024</v>
      </c>
      <c r="G58" s="56">
        <v>9179.0585582414042</v>
      </c>
      <c r="H58" s="4"/>
      <c r="I58" s="4"/>
      <c r="L58" s="189"/>
      <c r="M58" s="100" t="s">
        <v>14</v>
      </c>
      <c r="N58" s="104">
        <v>13449.416903055557</v>
      </c>
      <c r="O58" s="69">
        <v>10045.043238740787</v>
      </c>
      <c r="P58" s="102">
        <v>0.1889934085763903</v>
      </c>
      <c r="Q58" s="68">
        <v>-6922.8750290211838</v>
      </c>
      <c r="R58" s="103">
        <v>33821.708835132296</v>
      </c>
      <c r="S58" s="58"/>
      <c r="T58" s="58"/>
      <c r="Y58" s="175" t="s">
        <v>16</v>
      </c>
      <c r="Z58" s="156" t="s">
        <v>12</v>
      </c>
      <c r="AA58" s="157">
        <v>0.80561758662500083</v>
      </c>
      <c r="AB58" s="123">
        <v>0.64131530490240884</v>
      </c>
      <c r="AC58" s="158">
        <v>0.21713616829149804</v>
      </c>
      <c r="AD58" s="161">
        <v>-0.49503013598435164</v>
      </c>
      <c r="AE58" s="160">
        <v>2.1062653092343533</v>
      </c>
      <c r="AF58" s="58"/>
      <c r="AG58" s="58"/>
    </row>
    <row r="59" spans="1:33" ht="16" thickTop="1" thickBot="1">
      <c r="A59" s="208" t="s">
        <v>42</v>
      </c>
      <c r="B59" s="208"/>
      <c r="C59" s="208"/>
      <c r="D59" s="208"/>
      <c r="E59" s="208"/>
      <c r="F59" s="208"/>
      <c r="G59" s="208"/>
      <c r="H59" s="4"/>
      <c r="I59" s="4"/>
      <c r="L59" s="190"/>
      <c r="M59" s="105" t="s">
        <v>15</v>
      </c>
      <c r="N59" s="106" t="s">
        <v>55</v>
      </c>
      <c r="O59" s="75">
        <v>10336.264218836217</v>
      </c>
      <c r="P59" s="107">
        <v>4.09206467891325E-2</v>
      </c>
      <c r="Q59" s="74">
        <v>955.29811660715063</v>
      </c>
      <c r="R59" s="108">
        <v>42881.129026142858</v>
      </c>
      <c r="S59" s="58"/>
      <c r="T59" s="58"/>
      <c r="Y59" s="174"/>
      <c r="Z59" s="156" t="s">
        <v>13</v>
      </c>
      <c r="AA59" s="157">
        <v>0.83349524595833335</v>
      </c>
      <c r="AB59" s="123">
        <v>0.73016959497681677</v>
      </c>
      <c r="AC59" s="158">
        <v>0.26119452259189763</v>
      </c>
      <c r="AD59" s="161">
        <v>-0.64735732931227896</v>
      </c>
      <c r="AE59" s="160">
        <v>2.3143478212289459</v>
      </c>
      <c r="AF59" s="58"/>
      <c r="AG59" s="58"/>
    </row>
    <row r="60" spans="1:33" ht="14.5" thickTop="1">
      <c r="L60" s="191" t="s">
        <v>42</v>
      </c>
      <c r="M60" s="191"/>
      <c r="N60" s="191"/>
      <c r="O60" s="191"/>
      <c r="P60" s="191"/>
      <c r="Q60" s="191"/>
      <c r="R60" s="191"/>
      <c r="S60" s="58"/>
      <c r="T60" s="58"/>
      <c r="Y60" s="174"/>
      <c r="Z60" s="156" t="s">
        <v>14</v>
      </c>
      <c r="AA60" s="157">
        <v>0.44686288295833343</v>
      </c>
      <c r="AB60" s="123">
        <v>0.65695944052112232</v>
      </c>
      <c r="AC60" s="158">
        <v>0.50072997521614659</v>
      </c>
      <c r="AD60" s="161">
        <v>-0.88551261724985231</v>
      </c>
      <c r="AE60" s="160">
        <v>1.7792383831665193</v>
      </c>
      <c r="AF60" s="58"/>
      <c r="AG60" s="58"/>
    </row>
    <row r="61" spans="1:33" ht="14.5" thickBot="1">
      <c r="Y61" s="176"/>
      <c r="Z61" s="162" t="s">
        <v>15</v>
      </c>
      <c r="AA61" s="163">
        <v>0.78657300337500002</v>
      </c>
      <c r="AB61" s="130">
        <v>0.67600568727232002</v>
      </c>
      <c r="AC61" s="164">
        <v>0.25225672345164918</v>
      </c>
      <c r="AD61" s="165">
        <v>-0.58443007561047811</v>
      </c>
      <c r="AE61" s="166">
        <v>2.1575760823604782</v>
      </c>
      <c r="AF61" s="58"/>
      <c r="AG61" s="58"/>
    </row>
    <row r="62" spans="1:33" ht="14.5" thickTop="1">
      <c r="Y62" s="109"/>
      <c r="Z62" s="109"/>
      <c r="AA62" s="109"/>
      <c r="AB62" s="109"/>
      <c r="AC62" s="109"/>
      <c r="AD62" s="109"/>
      <c r="AE62" s="109"/>
      <c r="AF62" s="109"/>
      <c r="AG62" s="109"/>
    </row>
  </sheetData>
  <mergeCells count="66">
    <mergeCell ref="A16:I16"/>
    <mergeCell ref="A18:A19"/>
    <mergeCell ref="B18:B19"/>
    <mergeCell ref="C18:C19"/>
    <mergeCell ref="D18:D19"/>
    <mergeCell ref="E18:E19"/>
    <mergeCell ref="F18:G18"/>
    <mergeCell ref="H18:H19"/>
    <mergeCell ref="I18:I19"/>
    <mergeCell ref="A59:G59"/>
    <mergeCell ref="A27:F27"/>
    <mergeCell ref="A34:G34"/>
    <mergeCell ref="A37:B38"/>
    <mergeCell ref="C37:C38"/>
    <mergeCell ref="D37:D38"/>
    <mergeCell ref="E37:E38"/>
    <mergeCell ref="F37:G37"/>
    <mergeCell ref="A39:A42"/>
    <mergeCell ref="A43:A46"/>
    <mergeCell ref="A47:A50"/>
    <mergeCell ref="A51:A54"/>
    <mergeCell ref="A55:A58"/>
    <mergeCell ref="L40:L43"/>
    <mergeCell ref="L44:L47"/>
    <mergeCell ref="L48:L51"/>
    <mergeCell ref="L52:L55"/>
    <mergeCell ref="L17:T17"/>
    <mergeCell ref="N38:N39"/>
    <mergeCell ref="O38:O39"/>
    <mergeCell ref="P38:P39"/>
    <mergeCell ref="Q38:R38"/>
    <mergeCell ref="L19:L20"/>
    <mergeCell ref="M19:M20"/>
    <mergeCell ref="N19:N20"/>
    <mergeCell ref="O19:O20"/>
    <mergeCell ref="P19:P20"/>
    <mergeCell ref="Q19:R19"/>
    <mergeCell ref="L56:L59"/>
    <mergeCell ref="L60:R60"/>
    <mergeCell ref="Y19:AG19"/>
    <mergeCell ref="Y21:Y22"/>
    <mergeCell ref="Z21:Z22"/>
    <mergeCell ref="AA21:AA22"/>
    <mergeCell ref="AB21:AB22"/>
    <mergeCell ref="AC21:AC22"/>
    <mergeCell ref="AD21:AE21"/>
    <mergeCell ref="AF21:AF22"/>
    <mergeCell ref="S19:S20"/>
    <mergeCell ref="T19:T20"/>
    <mergeCell ref="L28:Q28"/>
    <mergeCell ref="L30"/>
    <mergeCell ref="L35:R35"/>
    <mergeCell ref="L38:M39"/>
    <mergeCell ref="AG21:AG22"/>
    <mergeCell ref="Y30:AD30"/>
    <mergeCell ref="Y37:AE37"/>
    <mergeCell ref="Y40:Z41"/>
    <mergeCell ref="AA40:AA41"/>
    <mergeCell ref="AB40:AB41"/>
    <mergeCell ref="AC40:AC41"/>
    <mergeCell ref="AD40:AE40"/>
    <mergeCell ref="Y42:Y45"/>
    <mergeCell ref="Y46:Y49"/>
    <mergeCell ref="Y50:Y53"/>
    <mergeCell ref="Y54:Y57"/>
    <mergeCell ref="Y58:Y6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06T11:08:35Z</dcterms:modified>
</cp:coreProperties>
</file>